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je Goudriaan\Documents\Projects\Ongoing\Synergies_GaitClass\DMCN\Revision2\"/>
    </mc:Choice>
  </mc:AlternateContent>
  <xr:revisionPtr revIDLastSave="0" documentId="13_ncr:1_{C0768F67-AE3D-4504-96A4-FA87400B8CEF}" xr6:coauthVersionLast="47" xr6:coauthVersionMax="47" xr10:uidLastSave="{00000000-0000-0000-0000-000000000000}"/>
  <bookViews>
    <workbookView xWindow="-120" yWindow="-120" windowWidth="27645" windowHeight="16440" xr2:uid="{B526DD16-5D10-4887-99B2-3353E9119A64}"/>
  </bookViews>
  <sheets>
    <sheet name="Directions" sheetId="15" r:id="rId1"/>
    <sheet name="Power analysis" sheetId="5" r:id="rId2"/>
    <sheet name="Normality" sheetId="2" r:id="rId3"/>
    <sheet name="Equality of variance" sheetId="19" r:id="rId4"/>
    <sheet name="ANOVA" sheetId="7" r:id="rId5"/>
    <sheet name="ANCOVA" sheetId="1" r:id="rId6"/>
    <sheet name="Posthoc W1" sheetId="14" r:id="rId7"/>
    <sheet name="Posthoc W2" sheetId="13" r:id="rId8"/>
    <sheet name="Posthoc W3" sheetId="12" r:id="rId9"/>
  </sheets>
  <definedNames>
    <definedName name="_xlnm._FilterDatabase" localSheetId="5" hidden="1">ANCOVA!$A$2:$Z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3" uniqueCount="84">
  <si>
    <t>Synergy 1</t>
  </si>
  <si>
    <t>REF</t>
  </si>
  <si>
    <t>MEH</t>
  </si>
  <si>
    <t>TIA</t>
  </si>
  <si>
    <t>GAS</t>
  </si>
  <si>
    <t>GLU</t>
  </si>
  <si>
    <t>Weights</t>
  </si>
  <si>
    <t>Synergy 2</t>
  </si>
  <si>
    <t>Synergy 3</t>
  </si>
  <si>
    <t>Activations</t>
  </si>
  <si>
    <t>Drop foot</t>
  </si>
  <si>
    <t>p-value</t>
  </si>
  <si>
    <t>Jump</t>
  </si>
  <si>
    <t>Crouch</t>
  </si>
  <si>
    <t>Minor</t>
  </si>
  <si>
    <t>Recurvatum</t>
  </si>
  <si>
    <t>W1</t>
  </si>
  <si>
    <t>W2</t>
  </si>
  <si>
    <t>W3</t>
  </si>
  <si>
    <t>Average</t>
  </si>
  <si>
    <t>SD</t>
  </si>
  <si>
    <t>Test statistic</t>
  </si>
  <si>
    <t>Clusters</t>
  </si>
  <si>
    <t>Synergy weights</t>
  </si>
  <si>
    <t>ANOVA</t>
  </si>
  <si>
    <t>Effect size (f)</t>
  </si>
  <si>
    <t>Estimated N</t>
  </si>
  <si>
    <t>N=17</t>
  </si>
  <si>
    <t>Apparent equinus</t>
  </si>
  <si>
    <t>N=28</t>
  </si>
  <si>
    <t>N=15</t>
  </si>
  <si>
    <t>N=11</t>
  </si>
  <si>
    <t>N=5</t>
  </si>
  <si>
    <t>N=27</t>
  </si>
  <si>
    <t>Results power analysis</t>
  </si>
  <si>
    <t>α = 0.01; β=0.80</t>
  </si>
  <si>
    <t>t-test</t>
  </si>
  <si>
    <t>Effect size (d)</t>
  </si>
  <si>
    <t>Estimated N1</t>
  </si>
  <si>
    <t>Estimated N2</t>
  </si>
  <si>
    <t>Averages and standard deviations</t>
  </si>
  <si>
    <t>Group average</t>
  </si>
  <si>
    <t>Standard deviation</t>
  </si>
  <si>
    <t>VAL</t>
  </si>
  <si>
    <t>BIF</t>
  </si>
  <si>
    <t>SOL</t>
  </si>
  <si>
    <t>Anova</t>
  </si>
  <si>
    <t>F-value</t>
  </si>
  <si>
    <t>Gait pattern</t>
  </si>
  <si>
    <t>Walking speed</t>
  </si>
  <si>
    <t>Interaction</t>
  </si>
  <si>
    <t>χ2</t>
  </si>
  <si>
    <t>η2</t>
  </si>
  <si>
    <t>Test statistic U</t>
  </si>
  <si>
    <t>z-value</t>
  </si>
  <si>
    <t>1. Minor deviations</t>
  </si>
  <si>
    <t>3. Genu recurvatum</t>
  </si>
  <si>
    <t>5. Crouch</t>
  </si>
  <si>
    <t>0 -100%</t>
  </si>
  <si>
    <t>0 - 63%</t>
  </si>
  <si>
    <t>2. Dropfoot</t>
  </si>
  <si>
    <t>4. Apparent Equinus</t>
  </si>
  <si>
    <t>6. Jump gait</t>
  </si>
  <si>
    <t>Weights synergy 2</t>
  </si>
  <si>
    <t>Weights synergy 1</t>
  </si>
  <si>
    <t>Weights synergy 3</t>
  </si>
  <si>
    <t>Rectus femoris</t>
  </si>
  <si>
    <t>Medial hamstrings</t>
  </si>
  <si>
    <t>Tibialis anterior</t>
  </si>
  <si>
    <t>Gastrocnemius</t>
  </si>
  <si>
    <t>Gluteus medius</t>
  </si>
  <si>
    <t>Soleus</t>
  </si>
  <si>
    <t>Biceps femoris</t>
  </si>
  <si>
    <t>Description</t>
  </si>
  <si>
    <t>Abbreviations</t>
  </si>
  <si>
    <t>Shapiro-Wilk test</t>
  </si>
  <si>
    <t>McSweeny &amp; Porter method</t>
  </si>
  <si>
    <t>Mann-Whiney U</t>
  </si>
  <si>
    <t>Vastus lateralis</t>
  </si>
  <si>
    <t>0 - 100%</t>
  </si>
  <si>
    <t>65 - 66%</t>
  </si>
  <si>
    <t>71 - 100%</t>
  </si>
  <si>
    <t>Non-parametric Levene's test</t>
  </si>
  <si>
    <r>
      <t>This file contains all statistical results described in the paper: "Synergy activations are similar between gait patterns in cerebral palsy, synergy weights are not".
1.</t>
    </r>
    <r>
      <rPr>
        <u/>
        <sz val="11"/>
        <color theme="1"/>
        <rFont val="Calibri"/>
        <family val="2"/>
        <scheme val="minor"/>
      </rPr>
      <t xml:space="preserve"> Power analysis</t>
    </r>
    <r>
      <rPr>
        <sz val="11"/>
        <color theme="1"/>
        <rFont val="Calibri"/>
        <family val="2"/>
        <scheme val="minor"/>
      </rPr>
      <t xml:space="preserve"> to determine sample size for which we used synergy weights from a pilot study. The values indicated in the green cells were used for the t-test.
2. </t>
    </r>
    <r>
      <rPr>
        <u/>
        <sz val="11"/>
        <color theme="1"/>
        <rFont val="Calibri"/>
        <family val="2"/>
        <scheme val="minor"/>
      </rPr>
      <t>Normality</t>
    </r>
    <r>
      <rPr>
        <sz val="11"/>
        <color theme="1"/>
        <rFont val="Calibri"/>
        <family val="2"/>
        <scheme val="minor"/>
      </rPr>
      <t xml:space="preserve"> assessment of synergy activations and weights.
3. </t>
    </r>
    <r>
      <rPr>
        <u/>
        <sz val="11"/>
        <color theme="1"/>
        <rFont val="Calibri"/>
        <family val="2"/>
        <scheme val="minor"/>
      </rPr>
      <t>ANOVA</t>
    </r>
    <r>
      <rPr>
        <sz val="11"/>
        <color theme="1"/>
        <rFont val="Calibri"/>
        <family val="2"/>
        <scheme val="minor"/>
      </rPr>
      <t xml:space="preserve"> on the synergy activations
4. </t>
    </r>
    <r>
      <rPr>
        <u/>
        <sz val="11"/>
        <color theme="1"/>
        <rFont val="Calibri"/>
        <family val="2"/>
        <scheme val="minor"/>
      </rPr>
      <t>ANCOVA</t>
    </r>
    <r>
      <rPr>
        <sz val="11"/>
        <color theme="1"/>
        <rFont val="Calibri"/>
        <family val="2"/>
        <scheme val="minor"/>
      </rPr>
      <t xml:space="preserve"> on the synergy weights with the co-variate walking speed.
5. </t>
    </r>
    <r>
      <rPr>
        <u/>
        <sz val="11"/>
        <color theme="1"/>
        <rFont val="Calibri"/>
        <family val="2"/>
        <scheme val="minor"/>
      </rPr>
      <t>Posthoc W1-W3: Outcomes of the</t>
    </r>
    <r>
      <rPr>
        <sz val="11"/>
        <color theme="1"/>
        <rFont val="Calibri"/>
        <family val="2"/>
        <scheme val="minor"/>
      </rPr>
      <t xml:space="preserve"> Mann-Whiney U tests to assess differences in synergy weights between the gait patterns. The main contributors to each synergy are indicated in pink.
In case of significant outcomes (p&lt;0.01), the cells are filled  in blue.
Marije Goudriaan, postdoctoral researcher
Department of Human Movement Sciences 
Faculty of Behavioural and Movement Sciences
Van der Boechorststraat 7-9
1081 BT Amsterdam, the Netherlands
m.goudriaan@vu.nl/marije.goudriaan@gmail.co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66FF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2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1" fillId="2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164" fontId="0" fillId="0" borderId="0" xfId="0" applyNumberFormat="1" applyFont="1" applyFill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0" fillId="0" borderId="0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165" fontId="0" fillId="0" borderId="0" xfId="0" applyNumberFormat="1" applyFont="1" applyFill="1" applyBorder="1" applyAlignment="1">
      <alignment horizontal="left" vertical="center"/>
    </xf>
    <xf numFmtId="0" fontId="1" fillId="2" borderId="0" xfId="0" applyFont="1" applyFill="1"/>
    <xf numFmtId="0" fontId="1" fillId="2" borderId="1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/>
    <xf numFmtId="0" fontId="2" fillId="0" borderId="0" xfId="0" applyFont="1"/>
    <xf numFmtId="0" fontId="1" fillId="2" borderId="2" xfId="0" applyFont="1" applyFill="1" applyBorder="1"/>
    <xf numFmtId="0" fontId="2" fillId="0" borderId="0" xfId="0" applyFont="1" applyFill="1" applyBorder="1"/>
    <xf numFmtId="0" fontId="7" fillId="0" borderId="0" xfId="0" applyFont="1" applyAlignment="1">
      <alignment vertical="center"/>
    </xf>
    <xf numFmtId="0" fontId="0" fillId="0" borderId="0" xfId="0" applyFont="1" applyFill="1"/>
    <xf numFmtId="2" fontId="2" fillId="0" borderId="0" xfId="0" applyNumberFormat="1" applyFont="1" applyAlignment="1">
      <alignment vertical="center"/>
    </xf>
    <xf numFmtId="2" fontId="0" fillId="0" borderId="0" xfId="0" applyNumberFormat="1" applyFont="1" applyFill="1" applyBorder="1"/>
    <xf numFmtId="2" fontId="0" fillId="0" borderId="0" xfId="0" applyNumberFormat="1" applyFont="1"/>
    <xf numFmtId="165" fontId="0" fillId="0" borderId="0" xfId="0" applyNumberFormat="1" applyFont="1" applyFill="1" applyBorder="1"/>
    <xf numFmtId="0" fontId="1" fillId="2" borderId="0" xfId="0" applyFont="1" applyFill="1" applyBorder="1" applyAlignment="1">
      <alignment horizontal="right" vertical="center" wrapText="1"/>
    </xf>
    <xf numFmtId="0" fontId="1" fillId="2" borderId="0" xfId="0" applyFont="1" applyFill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164" fontId="0" fillId="0" borderId="0" xfId="0" applyNumberFormat="1" applyFont="1" applyFill="1" applyBorder="1" applyAlignment="1">
      <alignment horizontal="right"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 wrapText="1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64" fontId="0" fillId="3" borderId="0" xfId="0" applyNumberFormat="1" applyFont="1" applyFill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 wrapText="1"/>
    </xf>
    <xf numFmtId="11" fontId="0" fillId="0" borderId="0" xfId="0" applyNumberFormat="1" applyFont="1" applyAlignment="1">
      <alignment horizontal="left" vertical="center"/>
    </xf>
    <xf numFmtId="0" fontId="0" fillId="0" borderId="0" xfId="0" applyBorder="1"/>
    <xf numFmtId="0" fontId="1" fillId="2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0" fillId="0" borderId="0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1" fillId="2" borderId="0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5" fillId="2" borderId="0" xfId="0" applyFont="1" applyFill="1" applyAlignment="1"/>
    <xf numFmtId="0" fontId="0" fillId="2" borderId="0" xfId="0" applyFont="1" applyFill="1" applyAlignment="1"/>
    <xf numFmtId="0" fontId="5" fillId="2" borderId="0" xfId="0" applyFont="1" applyFill="1" applyAlignment="1">
      <alignment vertical="center"/>
    </xf>
    <xf numFmtId="0" fontId="5" fillId="2" borderId="1" xfId="0" applyFont="1" applyFill="1" applyBorder="1" applyAlignment="1">
      <alignment vertical="center"/>
    </xf>
    <xf numFmtId="0" fontId="0" fillId="0" borderId="0" xfId="0" applyFont="1" applyAlignment="1"/>
    <xf numFmtId="164" fontId="0" fillId="4" borderId="0" xfId="0" applyNumberFormat="1" applyFont="1" applyFill="1" applyAlignment="1">
      <alignment horizontal="left" vertical="center"/>
    </xf>
    <xf numFmtId="164" fontId="0" fillId="0" borderId="0" xfId="0" applyNumberFormat="1" applyFont="1" applyFill="1" applyBorder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12" fillId="2" borderId="0" xfId="0" applyFont="1" applyFill="1" applyBorder="1" applyAlignment="1">
      <alignment horizontal="right" vertical="center"/>
    </xf>
    <xf numFmtId="0" fontId="12" fillId="2" borderId="0" xfId="0" applyFont="1" applyFill="1" applyBorder="1" applyAlignment="1">
      <alignment horizontal="left" vertical="center"/>
    </xf>
    <xf numFmtId="0" fontId="0" fillId="6" borderId="0" xfId="0" applyFont="1" applyFill="1" applyBorder="1" applyAlignment="1">
      <alignment horizontal="left" vertical="center" wrapText="1"/>
    </xf>
    <xf numFmtId="0" fontId="0" fillId="6" borderId="3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164" fontId="0" fillId="0" borderId="3" xfId="0" applyNumberFormat="1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vertical="center"/>
    </xf>
    <xf numFmtId="0" fontId="0" fillId="0" borderId="3" xfId="0" applyFont="1" applyFill="1" applyBorder="1" applyAlignment="1">
      <alignment horizontal="right" vertical="center" wrapText="1"/>
    </xf>
    <xf numFmtId="164" fontId="0" fillId="0" borderId="3" xfId="0" applyNumberFormat="1" applyFont="1" applyFill="1" applyBorder="1" applyAlignment="1">
      <alignment horizontal="right" vertical="center"/>
    </xf>
    <xf numFmtId="0" fontId="3" fillId="0" borderId="3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5" fillId="2" borderId="0" xfId="0" applyFont="1" applyFill="1" applyBorder="1" applyAlignment="1">
      <alignment horizontal="left" vertical="center"/>
    </xf>
    <xf numFmtId="1" fontId="0" fillId="0" borderId="0" xfId="0" applyNumberFormat="1" applyFont="1" applyFill="1" applyAlignment="1">
      <alignment horizontal="left" vertical="center"/>
    </xf>
    <xf numFmtId="164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164" fontId="0" fillId="0" borderId="3" xfId="0" applyNumberFormat="1" applyFill="1" applyBorder="1" applyAlignment="1">
      <alignment vertical="center"/>
    </xf>
    <xf numFmtId="164" fontId="0" fillId="0" borderId="2" xfId="0" applyNumberFormat="1" applyFill="1" applyBorder="1" applyAlignment="1">
      <alignment vertical="center"/>
    </xf>
    <xf numFmtId="164" fontId="0" fillId="3" borderId="0" xfId="0" applyNumberFormat="1" applyFill="1" applyBorder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/>
    </xf>
    <xf numFmtId="0" fontId="0" fillId="0" borderId="0" xfId="0" applyFont="1" applyBorder="1" applyAlignment="1">
      <alignment vertical="center" wrapText="1"/>
    </xf>
    <xf numFmtId="0" fontId="0" fillId="0" borderId="0" xfId="0" applyFont="1" applyFill="1" applyBorder="1" applyAlignment="1">
      <alignment horizontal="right"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10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66FF"/>
      <color rgb="FF00B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0D7EA-4218-4C5B-AA8C-FF220D4B6DB6}">
  <dimension ref="A1:C28"/>
  <sheetViews>
    <sheetView tabSelected="1" workbookViewId="0">
      <selection activeCell="A2" sqref="A2:A22"/>
    </sheetView>
  </sheetViews>
  <sheetFormatPr defaultColWidth="19.7109375" defaultRowHeight="20.100000000000001" customHeight="1" x14ac:dyDescent="0.25"/>
  <cols>
    <col min="1" max="1" width="77.140625" customWidth="1"/>
  </cols>
  <sheetData>
    <row r="1" spans="1:3" ht="20.100000000000001" customHeight="1" x14ac:dyDescent="0.25">
      <c r="A1" s="74" t="s">
        <v>73</v>
      </c>
      <c r="B1" s="103" t="s">
        <v>74</v>
      </c>
      <c r="C1" s="103"/>
    </row>
    <row r="2" spans="1:3" ht="20.100000000000001" customHeight="1" x14ac:dyDescent="0.25">
      <c r="A2" s="104" t="s">
        <v>83</v>
      </c>
      <c r="B2" s="75" t="s">
        <v>16</v>
      </c>
      <c r="C2" s="75" t="s">
        <v>64</v>
      </c>
    </row>
    <row r="3" spans="1:3" ht="20.100000000000001" customHeight="1" x14ac:dyDescent="0.25">
      <c r="A3" s="104"/>
      <c r="B3" s="75" t="s">
        <v>17</v>
      </c>
      <c r="C3" s="75" t="s">
        <v>63</v>
      </c>
    </row>
    <row r="4" spans="1:3" ht="20.100000000000001" customHeight="1" x14ac:dyDescent="0.25">
      <c r="A4" s="104"/>
      <c r="B4" s="75" t="s">
        <v>18</v>
      </c>
      <c r="C4" s="75" t="s">
        <v>65</v>
      </c>
    </row>
    <row r="5" spans="1:3" ht="20.100000000000001" customHeight="1" x14ac:dyDescent="0.25">
      <c r="A5" s="104"/>
      <c r="B5" s="53" t="s">
        <v>1</v>
      </c>
      <c r="C5" s="75" t="s">
        <v>66</v>
      </c>
    </row>
    <row r="6" spans="1:3" ht="20.100000000000001" customHeight="1" x14ac:dyDescent="0.25">
      <c r="A6" s="104"/>
      <c r="B6" s="53" t="s">
        <v>43</v>
      </c>
      <c r="C6" s="75" t="s">
        <v>78</v>
      </c>
    </row>
    <row r="7" spans="1:3" ht="20.100000000000001" customHeight="1" x14ac:dyDescent="0.25">
      <c r="A7" s="104"/>
      <c r="B7" s="53" t="s">
        <v>44</v>
      </c>
      <c r="C7" s="75" t="s">
        <v>72</v>
      </c>
    </row>
    <row r="8" spans="1:3" ht="20.100000000000001" customHeight="1" x14ac:dyDescent="0.25">
      <c r="A8" s="104"/>
      <c r="B8" s="53" t="s">
        <v>2</v>
      </c>
      <c r="C8" s="75" t="s">
        <v>67</v>
      </c>
    </row>
    <row r="9" spans="1:3" ht="20.100000000000001" customHeight="1" x14ac:dyDescent="0.25">
      <c r="A9" s="104"/>
      <c r="B9" s="54" t="s">
        <v>3</v>
      </c>
      <c r="C9" s="76" t="s">
        <v>68</v>
      </c>
    </row>
    <row r="10" spans="1:3" ht="20.100000000000001" customHeight="1" x14ac:dyDescent="0.25">
      <c r="A10" s="104"/>
      <c r="B10" s="75" t="s">
        <v>4</v>
      </c>
      <c r="C10" s="75" t="s">
        <v>69</v>
      </c>
    </row>
    <row r="11" spans="1:3" ht="20.100000000000001" customHeight="1" x14ac:dyDescent="0.25">
      <c r="A11" s="104"/>
      <c r="B11" s="75" t="s">
        <v>45</v>
      </c>
      <c r="C11" s="75" t="s">
        <v>71</v>
      </c>
    </row>
    <row r="12" spans="1:3" ht="20.100000000000001" customHeight="1" x14ac:dyDescent="0.25">
      <c r="A12" s="104"/>
      <c r="B12" s="75" t="s">
        <v>5</v>
      </c>
      <c r="C12" s="75" t="s">
        <v>70</v>
      </c>
    </row>
    <row r="13" spans="1:3" ht="20.100000000000001" customHeight="1" x14ac:dyDescent="0.25">
      <c r="A13" s="104"/>
      <c r="B13" s="46"/>
    </row>
    <row r="14" spans="1:3" ht="20.100000000000001" customHeight="1" x14ac:dyDescent="0.25">
      <c r="A14" s="104"/>
    </row>
    <row r="15" spans="1:3" ht="20.100000000000001" customHeight="1" x14ac:dyDescent="0.25">
      <c r="A15" s="104"/>
    </row>
    <row r="16" spans="1:3" ht="19.5" customHeight="1" x14ac:dyDescent="0.25">
      <c r="A16" s="104"/>
    </row>
    <row r="17" spans="1:1" ht="20.100000000000001" customHeight="1" x14ac:dyDescent="0.25">
      <c r="A17" s="104"/>
    </row>
    <row r="18" spans="1:1" ht="20.100000000000001" customHeight="1" x14ac:dyDescent="0.25">
      <c r="A18" s="104"/>
    </row>
    <row r="19" spans="1:1" ht="20.100000000000001" customHeight="1" x14ac:dyDescent="0.25">
      <c r="A19" s="104"/>
    </row>
    <row r="20" spans="1:1" ht="20.100000000000001" customHeight="1" x14ac:dyDescent="0.25">
      <c r="A20" s="104"/>
    </row>
    <row r="21" spans="1:1" ht="20.100000000000001" customHeight="1" x14ac:dyDescent="0.25">
      <c r="A21" s="104"/>
    </row>
    <row r="22" spans="1:1" ht="20.100000000000001" customHeight="1" x14ac:dyDescent="0.25">
      <c r="A22" s="104"/>
    </row>
    <row r="24" spans="1:1" ht="20.100000000000001" customHeight="1" x14ac:dyDescent="0.25">
      <c r="A24" s="53"/>
    </row>
    <row r="25" spans="1:1" ht="20.100000000000001" customHeight="1" x14ac:dyDescent="0.25">
      <c r="A25" s="53"/>
    </row>
    <row r="26" spans="1:1" ht="20.100000000000001" customHeight="1" x14ac:dyDescent="0.25">
      <c r="A26" s="53"/>
    </row>
    <row r="27" spans="1:1" ht="20.100000000000001" customHeight="1" x14ac:dyDescent="0.25">
      <c r="A27" s="53"/>
    </row>
    <row r="28" spans="1:1" ht="20.100000000000001" customHeight="1" x14ac:dyDescent="0.25">
      <c r="A28" s="54"/>
    </row>
  </sheetData>
  <mergeCells count="2">
    <mergeCell ref="B1:C1"/>
    <mergeCell ref="A2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D4616-D7C6-45F6-A003-16B478C9CDC6}">
  <dimension ref="A1:R38"/>
  <sheetViews>
    <sheetView workbookViewId="0">
      <selection activeCell="C1" sqref="C1:D1"/>
    </sheetView>
  </sheetViews>
  <sheetFormatPr defaultColWidth="15.7109375" defaultRowHeight="20.100000000000001" customHeight="1" x14ac:dyDescent="0.25"/>
  <cols>
    <col min="1" max="1" width="15.7109375" style="19"/>
    <col min="2" max="2" width="19.7109375" style="19" customWidth="1"/>
    <col min="3" max="16384" width="15.7109375" style="19"/>
  </cols>
  <sheetData>
    <row r="1" spans="1:18" s="22" customFormat="1" ht="20.100000000000001" customHeight="1" x14ac:dyDescent="0.25">
      <c r="A1" s="22" t="s">
        <v>34</v>
      </c>
      <c r="C1" s="105" t="s">
        <v>16</v>
      </c>
      <c r="D1" s="105"/>
      <c r="E1" s="58" t="s">
        <v>17</v>
      </c>
      <c r="F1" s="105" t="s">
        <v>18</v>
      </c>
      <c r="G1" s="105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8" s="57" customFormat="1" ht="20.100000000000001" customHeight="1" x14ac:dyDescent="0.25">
      <c r="C2" s="59" t="s">
        <v>1</v>
      </c>
      <c r="D2" s="59" t="s">
        <v>3</v>
      </c>
      <c r="E2" s="59" t="s">
        <v>4</v>
      </c>
      <c r="F2" s="59" t="s">
        <v>2</v>
      </c>
      <c r="G2" s="59" t="s">
        <v>5</v>
      </c>
      <c r="H2" s="47"/>
      <c r="I2" s="47"/>
      <c r="J2" s="47"/>
      <c r="K2" s="47"/>
      <c r="L2" s="47"/>
      <c r="M2" s="47"/>
      <c r="N2" s="47"/>
      <c r="O2" s="47"/>
      <c r="P2" s="47"/>
      <c r="Q2" s="47"/>
    </row>
    <row r="3" spans="1:18" ht="20.100000000000001" customHeight="1" x14ac:dyDescent="0.25">
      <c r="A3" s="23" t="s">
        <v>24</v>
      </c>
      <c r="B3" s="20" t="s">
        <v>25</v>
      </c>
      <c r="C3" s="60">
        <v>0.31</v>
      </c>
      <c r="D3" s="60">
        <v>0.26</v>
      </c>
      <c r="E3" s="60">
        <v>0.36</v>
      </c>
      <c r="F3" s="60">
        <v>0.35</v>
      </c>
      <c r="G3" s="60">
        <v>0.37</v>
      </c>
      <c r="I3" s="13"/>
      <c r="J3" s="13"/>
      <c r="L3" s="13"/>
      <c r="M3" s="13"/>
      <c r="O3" s="13"/>
      <c r="P3" s="13"/>
    </row>
    <row r="4" spans="1:18" ht="20.100000000000001" customHeight="1" x14ac:dyDescent="0.25">
      <c r="A4" s="24" t="s">
        <v>35</v>
      </c>
      <c r="B4" s="6" t="s">
        <v>26</v>
      </c>
      <c r="C4" s="61">
        <v>198</v>
      </c>
      <c r="D4" s="62">
        <v>282</v>
      </c>
      <c r="E4" s="62">
        <v>144</v>
      </c>
      <c r="F4" s="61">
        <v>162</v>
      </c>
      <c r="G4" s="62">
        <v>144</v>
      </c>
      <c r="I4" s="15"/>
      <c r="J4" s="15"/>
      <c r="L4" s="15"/>
      <c r="M4" s="15"/>
      <c r="O4" s="11"/>
      <c r="P4" s="15"/>
      <c r="R4" s="25"/>
    </row>
    <row r="5" spans="1:18" ht="20.100000000000001" customHeight="1" x14ac:dyDescent="0.25">
      <c r="A5" s="23"/>
      <c r="B5" s="20"/>
      <c r="C5" s="63"/>
      <c r="D5" s="62"/>
      <c r="E5" s="62"/>
      <c r="F5" s="62"/>
      <c r="G5" s="62"/>
      <c r="H5" s="15"/>
      <c r="I5" s="15"/>
      <c r="J5" s="15"/>
      <c r="K5" s="15"/>
      <c r="L5" s="15"/>
      <c r="M5" s="15"/>
      <c r="N5" s="15"/>
      <c r="O5" s="11"/>
      <c r="P5" s="15"/>
      <c r="Q5" s="11"/>
    </row>
    <row r="6" spans="1:18" s="28" customFormat="1" ht="20.100000000000001" customHeight="1" x14ac:dyDescent="0.25">
      <c r="A6" s="26" t="s">
        <v>36</v>
      </c>
      <c r="B6" s="27" t="s">
        <v>37</v>
      </c>
      <c r="C6" s="72">
        <v>0.98</v>
      </c>
      <c r="D6" s="72">
        <v>0.86</v>
      </c>
      <c r="E6" s="72">
        <v>1.21</v>
      </c>
      <c r="F6" s="60">
        <v>1.1299999999999999</v>
      </c>
      <c r="G6" s="60">
        <v>1.42</v>
      </c>
      <c r="H6" s="13"/>
      <c r="L6" s="13"/>
      <c r="M6" s="13"/>
      <c r="O6" s="13"/>
      <c r="P6" s="13"/>
    </row>
    <row r="7" spans="1:18" ht="21" customHeight="1" x14ac:dyDescent="0.25">
      <c r="A7" s="24" t="s">
        <v>35</v>
      </c>
      <c r="B7" s="20" t="s">
        <v>38</v>
      </c>
      <c r="C7" s="73">
        <v>19</v>
      </c>
      <c r="D7" s="73">
        <v>34</v>
      </c>
      <c r="E7" s="73">
        <v>18</v>
      </c>
      <c r="F7" s="62">
        <v>14</v>
      </c>
      <c r="G7" s="62">
        <v>10</v>
      </c>
      <c r="H7" s="15"/>
      <c r="L7" s="15"/>
      <c r="M7" s="15"/>
      <c r="O7" s="15"/>
      <c r="P7" s="15"/>
    </row>
    <row r="8" spans="1:18" ht="20.100000000000001" customHeight="1" x14ac:dyDescent="0.25">
      <c r="A8" s="64"/>
      <c r="B8" s="29" t="s">
        <v>39</v>
      </c>
      <c r="C8" s="73">
        <v>39</v>
      </c>
      <c r="D8" s="73">
        <v>34</v>
      </c>
      <c r="E8" s="73">
        <v>18</v>
      </c>
      <c r="F8" s="62">
        <v>40</v>
      </c>
      <c r="G8" s="62">
        <v>20</v>
      </c>
      <c r="H8" s="15"/>
      <c r="L8" s="15"/>
      <c r="M8" s="15"/>
      <c r="O8" s="15"/>
      <c r="P8" s="15"/>
    </row>
    <row r="9" spans="1:18" ht="20.100000000000001" customHeight="1" x14ac:dyDescent="0.25">
      <c r="A9" s="20"/>
      <c r="B9" s="29"/>
      <c r="C9" s="14"/>
      <c r="D9" s="15"/>
      <c r="E9" s="15"/>
      <c r="F9" s="15"/>
      <c r="G9" s="15"/>
      <c r="H9" s="15"/>
      <c r="L9" s="15"/>
      <c r="M9" s="15"/>
      <c r="O9" s="15"/>
      <c r="P9" s="15"/>
    </row>
    <row r="10" spans="1:18" ht="20.100000000000001" customHeight="1" x14ac:dyDescent="0.25">
      <c r="A10" s="17" t="s">
        <v>40</v>
      </c>
      <c r="B10" s="17"/>
      <c r="C10" s="5" t="s">
        <v>16</v>
      </c>
      <c r="D10" s="5"/>
      <c r="E10" s="5"/>
      <c r="F10" s="5"/>
      <c r="G10" s="18"/>
      <c r="H10" s="5" t="s">
        <v>17</v>
      </c>
      <c r="I10" s="5"/>
      <c r="J10" s="5"/>
      <c r="K10" s="5"/>
      <c r="L10" s="18"/>
      <c r="M10" s="5" t="s">
        <v>18</v>
      </c>
      <c r="N10" s="5"/>
      <c r="O10" s="5"/>
      <c r="P10" s="5"/>
      <c r="Q10" s="18"/>
    </row>
    <row r="11" spans="1:18" s="69" customFormat="1" ht="20.100000000000001" customHeight="1" x14ac:dyDescent="0.25">
      <c r="A11" s="65"/>
      <c r="B11" s="66"/>
      <c r="C11" s="67" t="s">
        <v>1</v>
      </c>
      <c r="D11" s="67" t="s">
        <v>2</v>
      </c>
      <c r="E11" s="67" t="s">
        <v>3</v>
      </c>
      <c r="F11" s="67" t="s">
        <v>4</v>
      </c>
      <c r="G11" s="68" t="s">
        <v>5</v>
      </c>
      <c r="H11" s="67" t="s">
        <v>1</v>
      </c>
      <c r="I11" s="67" t="s">
        <v>2</v>
      </c>
      <c r="J11" s="67" t="s">
        <v>3</v>
      </c>
      <c r="K11" s="67" t="s">
        <v>4</v>
      </c>
      <c r="L11" s="68" t="s">
        <v>5</v>
      </c>
      <c r="M11" s="67" t="s">
        <v>1</v>
      </c>
      <c r="N11" s="67" t="s">
        <v>2</v>
      </c>
      <c r="O11" s="67" t="s">
        <v>3</v>
      </c>
      <c r="P11" s="67" t="s">
        <v>4</v>
      </c>
      <c r="Q11" s="68" t="s">
        <v>5</v>
      </c>
    </row>
    <row r="12" spans="1:18" ht="20.100000000000001" customHeight="1" x14ac:dyDescent="0.25">
      <c r="A12" s="19" t="s">
        <v>14</v>
      </c>
      <c r="B12" s="19" t="s">
        <v>19</v>
      </c>
      <c r="C12" s="9">
        <v>0.5601266716814528</v>
      </c>
      <c r="D12" s="9">
        <v>0.16256849655263875</v>
      </c>
      <c r="E12" s="9">
        <v>0.61189289984667783</v>
      </c>
      <c r="F12" s="9">
        <v>0.11414425139505698</v>
      </c>
      <c r="G12" s="9">
        <v>0.14771208288254728</v>
      </c>
      <c r="H12" s="9">
        <v>0.15487949311442611</v>
      </c>
      <c r="I12" s="9">
        <v>0.26418091280945505</v>
      </c>
      <c r="J12" s="9">
        <v>0.13094373342638324</v>
      </c>
      <c r="K12" s="9">
        <v>0.73705783274314307</v>
      </c>
      <c r="L12" s="9">
        <v>0.26654173677458959</v>
      </c>
      <c r="M12" s="9">
        <v>0.22768660973131363</v>
      </c>
      <c r="N12" s="9">
        <v>0.53130099402177922</v>
      </c>
      <c r="O12" s="9">
        <v>0.1925140594558912</v>
      </c>
      <c r="P12" s="9">
        <v>0.11182328506864667</v>
      </c>
      <c r="Q12" s="9">
        <v>0.53128133079923245</v>
      </c>
    </row>
    <row r="13" spans="1:18" ht="20.100000000000001" customHeight="1" x14ac:dyDescent="0.25">
      <c r="A13" s="20" t="s">
        <v>29</v>
      </c>
      <c r="B13" s="19" t="s">
        <v>42</v>
      </c>
      <c r="C13" s="9">
        <v>0.19541973302416285</v>
      </c>
      <c r="D13" s="9">
        <v>0.100076741817999</v>
      </c>
      <c r="E13" s="9">
        <v>0.15841628872004265</v>
      </c>
      <c r="F13" s="9">
        <v>8.8571961857498507E-2</v>
      </c>
      <c r="G13" s="9">
        <v>0.13489695025363513</v>
      </c>
      <c r="H13" s="9">
        <v>0.13495065821995211</v>
      </c>
      <c r="I13" s="9">
        <v>0.16376955585312017</v>
      </c>
      <c r="J13" s="9">
        <v>9.7266129942421176E-2</v>
      </c>
      <c r="K13" s="9">
        <v>0.17233169664593151</v>
      </c>
      <c r="L13" s="9">
        <v>0.20453028651768182</v>
      </c>
      <c r="M13" s="9">
        <v>0.16326531760640201</v>
      </c>
      <c r="N13" s="9">
        <v>0.1994999234771635</v>
      </c>
      <c r="O13" s="9">
        <v>0.1252224693763074</v>
      </c>
      <c r="P13" s="9">
        <v>8.1506619927412621E-2</v>
      </c>
      <c r="Q13" s="9">
        <v>0.257386245525976</v>
      </c>
    </row>
    <row r="14" spans="1:18" ht="20.100000000000001" customHeight="1" x14ac:dyDescent="0.25">
      <c r="A14" s="20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8" ht="20.100000000000001" customHeight="1" x14ac:dyDescent="0.25">
      <c r="A15" s="19" t="s">
        <v>15</v>
      </c>
      <c r="C15" s="9">
        <v>0.56155694770972919</v>
      </c>
      <c r="D15" s="9">
        <v>0.16658807634303818</v>
      </c>
      <c r="E15" s="9">
        <v>0.60823013553999183</v>
      </c>
      <c r="F15" s="9">
        <v>0.12376040805473515</v>
      </c>
      <c r="G15" s="9">
        <v>0.14196539066749272</v>
      </c>
      <c r="H15" s="9">
        <v>0.17497489666100605</v>
      </c>
      <c r="I15" s="9">
        <v>0.29591901316910868</v>
      </c>
      <c r="J15" s="9">
        <v>0.23329818216544182</v>
      </c>
      <c r="K15" s="9">
        <v>0.64046914898856344</v>
      </c>
      <c r="L15" s="9">
        <v>0.31213257715677428</v>
      </c>
      <c r="M15" s="9">
        <v>0.26787721082501764</v>
      </c>
      <c r="N15" s="9">
        <v>0.48529050463656692</v>
      </c>
      <c r="O15" s="9">
        <v>0.17202560411783188</v>
      </c>
      <c r="P15" s="9">
        <v>0.18313972176758131</v>
      </c>
      <c r="Q15" s="9">
        <v>0.5406510438937977</v>
      </c>
    </row>
    <row r="16" spans="1:18" ht="20.100000000000001" customHeight="1" x14ac:dyDescent="0.25">
      <c r="A16" s="20" t="s">
        <v>30</v>
      </c>
      <c r="C16" s="9">
        <v>0.17614635308399113</v>
      </c>
      <c r="D16" s="9">
        <v>7.8796837711726075E-2</v>
      </c>
      <c r="E16" s="9">
        <v>0.1643848498304277</v>
      </c>
      <c r="F16" s="9">
        <v>9.3547286855351047E-2</v>
      </c>
      <c r="G16" s="9">
        <v>0.11254711624607469</v>
      </c>
      <c r="H16" s="9">
        <v>0.11017067830052411</v>
      </c>
      <c r="I16" s="9">
        <v>0.16078907488845021</v>
      </c>
      <c r="J16" s="9">
        <v>0.11290181782042288</v>
      </c>
      <c r="K16" s="9">
        <v>0.17667908982817287</v>
      </c>
      <c r="L16" s="9">
        <v>0.15431460811262546</v>
      </c>
      <c r="M16" s="9">
        <v>0.20397686974829315</v>
      </c>
      <c r="N16" s="9">
        <v>0.19881701589350839</v>
      </c>
      <c r="O16" s="9">
        <v>0.1430793880994978</v>
      </c>
      <c r="P16" s="9">
        <v>0.12025161999978566</v>
      </c>
      <c r="Q16" s="9">
        <v>0.22109942767437793</v>
      </c>
    </row>
    <row r="17" spans="1:17" ht="20.100000000000001" customHeight="1" x14ac:dyDescent="0.25">
      <c r="A17" s="20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1:17" ht="20.100000000000001" customHeight="1" x14ac:dyDescent="0.25">
      <c r="A18" s="19" t="s">
        <v>10</v>
      </c>
      <c r="C18" s="9">
        <v>0.63014930110353984</v>
      </c>
      <c r="D18" s="9">
        <v>0.13700693176497655</v>
      </c>
      <c r="E18" s="9">
        <v>0.6807100112394413</v>
      </c>
      <c r="F18" s="9">
        <v>4.9885919351501357E-2</v>
      </c>
      <c r="G18" s="9">
        <v>8.4588994900930733E-2</v>
      </c>
      <c r="H18" s="9">
        <v>0.10198014360279309</v>
      </c>
      <c r="I18" s="9">
        <v>0.18231800830171219</v>
      </c>
      <c r="J18" s="9">
        <v>0.17125731461254545</v>
      </c>
      <c r="K18" s="70">
        <v>0.82146572486442748</v>
      </c>
      <c r="L18" s="9">
        <v>0.2723533094998245</v>
      </c>
      <c r="M18" s="9">
        <v>0.20691459082024927</v>
      </c>
      <c r="N18" s="9">
        <v>0.59732988468547754</v>
      </c>
      <c r="O18" s="9">
        <v>0.12114363977398147</v>
      </c>
      <c r="P18" s="9">
        <v>9.2128899841406403E-2</v>
      </c>
      <c r="Q18" s="70">
        <v>0.58747152885455334</v>
      </c>
    </row>
    <row r="19" spans="1:17" ht="20.100000000000001" customHeight="1" x14ac:dyDescent="0.25">
      <c r="A19" s="20" t="s">
        <v>31</v>
      </c>
      <c r="C19" s="9">
        <v>0.13837271972010765</v>
      </c>
      <c r="D19" s="9">
        <v>0.1136783338079712</v>
      </c>
      <c r="E19" s="9">
        <v>0.11533439107665029</v>
      </c>
      <c r="F19" s="9">
        <v>4.0297531482841459E-2</v>
      </c>
      <c r="G19" s="9">
        <v>0.11313366645963178</v>
      </c>
      <c r="H19" s="9">
        <v>8.9133172991181953E-2</v>
      </c>
      <c r="I19" s="9">
        <v>0.14946439022689065</v>
      </c>
      <c r="J19" s="9">
        <v>0.13282840656682099</v>
      </c>
      <c r="K19" s="70">
        <v>7.5685036088178004E-2</v>
      </c>
      <c r="L19" s="9">
        <v>0.22856457254203527</v>
      </c>
      <c r="M19" s="9">
        <v>0.14452169902794643</v>
      </c>
      <c r="N19" s="9">
        <v>0.22860541332933376</v>
      </c>
      <c r="O19" s="9">
        <v>0.10560700040029126</v>
      </c>
      <c r="P19" s="9">
        <v>5.0138926739607084E-2</v>
      </c>
      <c r="Q19" s="70">
        <v>0.23024466942780453</v>
      </c>
    </row>
    <row r="20" spans="1:17" ht="20.100000000000001" customHeight="1" x14ac:dyDescent="0.25">
      <c r="A20" s="20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17" ht="20.100000000000001" customHeight="1" x14ac:dyDescent="0.25">
      <c r="A21" s="19" t="s">
        <v>12</v>
      </c>
      <c r="C21" s="9">
        <v>0.46826749998554967</v>
      </c>
      <c r="D21" s="9">
        <v>9.6920344913383152E-2</v>
      </c>
      <c r="E21" s="70">
        <v>0.80105821275847844</v>
      </c>
      <c r="F21" s="9">
        <v>8.3249500809363303E-2</v>
      </c>
      <c r="G21" s="9">
        <v>0.10865817635824208</v>
      </c>
      <c r="H21" s="9">
        <v>0.30337303948253991</v>
      </c>
      <c r="I21" s="9">
        <v>0.12664358066689405</v>
      </c>
      <c r="J21" s="9">
        <v>0.12239498818673086</v>
      </c>
      <c r="K21" s="9">
        <v>0.60737303902086182</v>
      </c>
      <c r="L21" s="9">
        <v>0.60344458620572217</v>
      </c>
      <c r="M21" s="9">
        <v>0.2279596723242884</v>
      </c>
      <c r="N21" s="70">
        <v>0.83485812847626295</v>
      </c>
      <c r="O21" s="9">
        <v>0.16965712011830725</v>
      </c>
      <c r="P21" s="9">
        <v>0.16708718099236392</v>
      </c>
      <c r="Q21" s="70">
        <v>0.18983617898280042</v>
      </c>
    </row>
    <row r="22" spans="1:17" ht="20.100000000000001" customHeight="1" x14ac:dyDescent="0.25">
      <c r="A22" s="20" t="s">
        <v>32</v>
      </c>
      <c r="C22" s="9">
        <v>0.10529508444022452</v>
      </c>
      <c r="D22" s="9">
        <v>7.4367696661891858E-2</v>
      </c>
      <c r="E22" s="70">
        <v>0.11491234755916085</v>
      </c>
      <c r="F22" s="9">
        <v>5.8574358579480242E-2</v>
      </c>
      <c r="G22" s="9">
        <v>5.7984280706919362E-2</v>
      </c>
      <c r="H22" s="9">
        <v>0.1453467984805342</v>
      </c>
      <c r="I22" s="9">
        <v>7.246066372838586E-2</v>
      </c>
      <c r="J22" s="9">
        <v>0.12307218725243266</v>
      </c>
      <c r="K22" s="9">
        <v>0.10341355867073083</v>
      </c>
      <c r="L22" s="9">
        <v>0.13284637200782778</v>
      </c>
      <c r="M22" s="9">
        <v>0.10920731803266434</v>
      </c>
      <c r="N22" s="70">
        <v>0.16057245335125492</v>
      </c>
      <c r="O22" s="9">
        <v>9.2103741278292517E-2</v>
      </c>
      <c r="P22" s="9">
        <v>0.12229316302311675</v>
      </c>
      <c r="Q22" s="70">
        <v>0.13099771239164423</v>
      </c>
    </row>
    <row r="23" spans="1:17" ht="20.100000000000001" customHeight="1" x14ac:dyDescent="0.25">
      <c r="A23" s="20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</row>
    <row r="24" spans="1:17" ht="20.100000000000001" customHeight="1" x14ac:dyDescent="0.25">
      <c r="A24" s="19" t="s">
        <v>28</v>
      </c>
      <c r="C24" s="70">
        <v>0.56861632187341882</v>
      </c>
      <c r="D24" s="9">
        <v>0.12256902080460935</v>
      </c>
      <c r="E24" s="9">
        <v>0.64985729827992622</v>
      </c>
      <c r="F24" s="9">
        <v>0.13505171363211452</v>
      </c>
      <c r="G24" s="9">
        <v>0.14047645676980056</v>
      </c>
      <c r="H24" s="9">
        <v>0.15025167415581617</v>
      </c>
      <c r="I24" s="9">
        <v>0.23429287060140724</v>
      </c>
      <c r="J24" s="9">
        <v>0.18998953277660829</v>
      </c>
      <c r="K24" s="9">
        <v>0.69221344308043709</v>
      </c>
      <c r="L24" s="9">
        <v>0.37583822773424558</v>
      </c>
      <c r="M24" s="9">
        <v>0.27150710320538074</v>
      </c>
      <c r="N24" s="9">
        <v>0.62577875980753039</v>
      </c>
      <c r="O24" s="9">
        <v>0.16439377666676613</v>
      </c>
      <c r="P24" s="9">
        <v>0.13372710457649453</v>
      </c>
      <c r="Q24" s="9">
        <v>0.44325372646165551</v>
      </c>
    </row>
    <row r="25" spans="1:17" ht="20.100000000000001" customHeight="1" x14ac:dyDescent="0.25">
      <c r="A25" s="20" t="s">
        <v>33</v>
      </c>
      <c r="C25" s="70">
        <v>0.16065320905820116</v>
      </c>
      <c r="D25" s="9">
        <v>9.5802530439709932E-2</v>
      </c>
      <c r="E25" s="9">
        <v>0.17785675561902956</v>
      </c>
      <c r="F25" s="9">
        <v>7.921979945726576E-2</v>
      </c>
      <c r="G25" s="9">
        <v>0.15290693369600311</v>
      </c>
      <c r="H25" s="9">
        <v>0.12895897080427457</v>
      </c>
      <c r="I25" s="9">
        <v>0.14952313286098498</v>
      </c>
      <c r="J25" s="9">
        <v>0.11809442201672476</v>
      </c>
      <c r="K25" s="9">
        <v>0.20221890467492179</v>
      </c>
      <c r="L25" s="9">
        <v>0.21442206343671605</v>
      </c>
      <c r="M25" s="9">
        <v>0.11363369187623469</v>
      </c>
      <c r="N25" s="9">
        <v>0.2163435642806307</v>
      </c>
      <c r="O25" s="9">
        <v>0.12714009218228217</v>
      </c>
      <c r="P25" s="9">
        <v>0.12103429769137648</v>
      </c>
      <c r="Q25" s="9">
        <v>0.2636059630781814</v>
      </c>
    </row>
    <row r="26" spans="1:17" ht="20.100000000000001" customHeight="1" x14ac:dyDescent="0.25">
      <c r="A26" s="20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 ht="20.100000000000001" customHeight="1" x14ac:dyDescent="0.25">
      <c r="A27" s="19" t="s">
        <v>13</v>
      </c>
      <c r="C27" s="70">
        <v>0.44325513306310382</v>
      </c>
      <c r="D27" s="9">
        <v>0.19042428227623259</v>
      </c>
      <c r="E27" s="70">
        <v>0.6036005474520314</v>
      </c>
      <c r="F27" s="9">
        <v>0.14756144960165227</v>
      </c>
      <c r="G27" s="9">
        <v>0.21064626887545529</v>
      </c>
      <c r="H27" s="9">
        <v>0.24293057044208563</v>
      </c>
      <c r="I27" s="9">
        <v>0.24803014850101923</v>
      </c>
      <c r="J27" s="9">
        <v>0.20746106345875354</v>
      </c>
      <c r="K27" s="70">
        <v>0.60356950441878621</v>
      </c>
      <c r="L27" s="9">
        <v>0.37765169310686397</v>
      </c>
      <c r="M27" s="9">
        <v>0.29331829344733323</v>
      </c>
      <c r="N27" s="70">
        <v>0.5518637541667174</v>
      </c>
      <c r="O27" s="9">
        <v>0.19775480019012351</v>
      </c>
      <c r="P27" s="9">
        <v>0.18751536450274839</v>
      </c>
      <c r="Q27" s="9">
        <v>0.37731343428097602</v>
      </c>
    </row>
    <row r="28" spans="1:17" ht="20.100000000000001" customHeight="1" x14ac:dyDescent="0.25">
      <c r="A28" s="20" t="s">
        <v>27</v>
      </c>
      <c r="C28" s="70">
        <v>0.18725174822594279</v>
      </c>
      <c r="D28" s="9">
        <v>0.18123518303459318</v>
      </c>
      <c r="E28" s="70">
        <v>0.23766959528249582</v>
      </c>
      <c r="F28" s="9">
        <v>0.10687313320600748</v>
      </c>
      <c r="G28" s="9">
        <v>0.11064330172771256</v>
      </c>
      <c r="H28" s="9">
        <v>0.14744086598541736</v>
      </c>
      <c r="I28" s="9">
        <v>0.15615643226139297</v>
      </c>
      <c r="J28" s="9">
        <v>0.12025557677360336</v>
      </c>
      <c r="K28" s="70">
        <v>0.1830304755410557</v>
      </c>
      <c r="L28" s="9">
        <v>0.21945241780414287</v>
      </c>
      <c r="M28" s="9">
        <v>0.14739653228004951</v>
      </c>
      <c r="N28" s="70">
        <v>0.23077419415113418</v>
      </c>
      <c r="O28" s="9">
        <v>0.1142761645663988</v>
      </c>
      <c r="P28" s="9">
        <v>0.15395953715874508</v>
      </c>
      <c r="Q28" s="9">
        <v>0.22303791826938243</v>
      </c>
    </row>
    <row r="29" spans="1:17" ht="20.100000000000001" customHeight="1" x14ac:dyDescent="0.25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 ht="20.100000000000001" customHeight="1" x14ac:dyDescent="0.25">
      <c r="B30" s="21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 ht="20.100000000000001" customHeight="1" x14ac:dyDescent="0.25">
      <c r="A31" s="20"/>
      <c r="B31" s="20" t="s">
        <v>41</v>
      </c>
      <c r="C31" s="11">
        <v>0.55065248834084979</v>
      </c>
      <c r="D31" s="11">
        <v>0.15950955175982232</v>
      </c>
      <c r="E31" s="11">
        <v>0.63997029592765042</v>
      </c>
      <c r="F31" s="11">
        <v>0.12665748738549171</v>
      </c>
      <c r="G31" s="11">
        <v>0.15493307605858192</v>
      </c>
      <c r="H31" s="11">
        <v>0.18063952821043217</v>
      </c>
      <c r="I31" s="11">
        <v>0.25016333443855776</v>
      </c>
      <c r="J31" s="11">
        <v>0.18575248205633882</v>
      </c>
      <c r="K31" s="11">
        <v>0.69488547363981368</v>
      </c>
      <c r="L31" s="11">
        <v>0.34351901494430892</v>
      </c>
      <c r="M31" s="11">
        <v>0.26083023914082865</v>
      </c>
      <c r="N31" s="11">
        <v>0.57863860684343671</v>
      </c>
      <c r="O31" s="11">
        <v>0.18223179747954374</v>
      </c>
      <c r="P31" s="11">
        <v>0.14928264069004993</v>
      </c>
      <c r="Q31" s="11">
        <v>0.47864605413789263</v>
      </c>
    </row>
    <row r="32" spans="1:17" ht="20.100000000000001" customHeight="1" x14ac:dyDescent="0.25">
      <c r="A32" s="20"/>
      <c r="B32" s="20" t="s">
        <v>20</v>
      </c>
      <c r="C32" s="11">
        <v>0.17833502780685248</v>
      </c>
      <c r="D32" s="11">
        <v>0.11484275796905424</v>
      </c>
      <c r="E32" s="11">
        <v>0.17648645510430622</v>
      </c>
      <c r="F32" s="11">
        <v>8.8056517434528234E-2</v>
      </c>
      <c r="G32" s="11">
        <v>0.13040145429915626</v>
      </c>
      <c r="H32" s="11">
        <v>0.13476995605245265</v>
      </c>
      <c r="I32" s="11">
        <v>0.15552508845240889</v>
      </c>
      <c r="J32" s="11">
        <v>0.11746353641616457</v>
      </c>
      <c r="K32" s="11">
        <v>0.18225000030532149</v>
      </c>
      <c r="L32" s="11">
        <v>0.2132809028529794</v>
      </c>
      <c r="M32" s="11">
        <v>0.15103238153972465</v>
      </c>
      <c r="N32" s="11">
        <v>0.2195977729722057</v>
      </c>
      <c r="O32" s="11">
        <v>0.12276331720084682</v>
      </c>
      <c r="P32" s="11">
        <v>0.11484320312436647</v>
      </c>
      <c r="Q32" s="11">
        <v>0.2536553087744719</v>
      </c>
    </row>
    <row r="33" spans="1:17" ht="20.100000000000001" customHeight="1" x14ac:dyDescent="0.25">
      <c r="A33" s="20"/>
      <c r="B33" s="20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</row>
    <row r="34" spans="1:17" ht="20.100000000000001" customHeight="1" x14ac:dyDescent="0.25">
      <c r="A34" s="20"/>
      <c r="B34" s="29"/>
      <c r="C34" s="15"/>
      <c r="D34" s="16"/>
      <c r="E34" s="15"/>
      <c r="F34" s="16"/>
      <c r="G34" s="16"/>
      <c r="H34" s="15"/>
      <c r="I34" s="15"/>
      <c r="J34" s="15"/>
      <c r="K34" s="15"/>
      <c r="L34" s="15"/>
      <c r="M34" s="15"/>
      <c r="N34" s="15"/>
      <c r="O34" s="15"/>
      <c r="P34" s="15"/>
      <c r="Q34" s="16"/>
    </row>
    <row r="35" spans="1:17" ht="20.100000000000001" customHeight="1" x14ac:dyDescent="0.25">
      <c r="A35" s="24"/>
      <c r="B35" s="29"/>
      <c r="C35" s="15"/>
      <c r="D35" s="16"/>
      <c r="E35" s="15"/>
      <c r="F35" s="16"/>
      <c r="G35" s="16"/>
      <c r="H35" s="15"/>
      <c r="I35" s="15"/>
      <c r="J35" s="15"/>
      <c r="K35" s="15"/>
      <c r="L35" s="15"/>
      <c r="M35" s="15"/>
      <c r="N35" s="15"/>
      <c r="O35" s="15"/>
      <c r="P35" s="15"/>
      <c r="Q35" s="14"/>
    </row>
    <row r="36" spans="1:17" ht="20.100000000000001" customHeight="1" x14ac:dyDescent="0.25">
      <c r="A36" s="20"/>
      <c r="B36" s="20"/>
      <c r="C36" s="15"/>
      <c r="D36" s="15"/>
      <c r="E36" s="15"/>
      <c r="F36" s="16"/>
      <c r="G36" s="16"/>
      <c r="H36" s="15"/>
      <c r="I36" s="15"/>
      <c r="J36" s="15"/>
      <c r="K36" s="15"/>
      <c r="L36" s="15"/>
      <c r="M36" s="15"/>
      <c r="N36" s="15"/>
      <c r="O36" s="15"/>
      <c r="P36" s="15"/>
      <c r="Q36" s="15"/>
    </row>
    <row r="37" spans="1:17" ht="20.100000000000001" customHeight="1" x14ac:dyDescent="0.25">
      <c r="A37" s="20"/>
      <c r="B37" s="20"/>
      <c r="C37" s="15"/>
      <c r="D37" s="15"/>
      <c r="E37" s="15"/>
      <c r="F37" s="16"/>
      <c r="G37" s="14"/>
      <c r="H37" s="15"/>
      <c r="I37" s="15"/>
      <c r="J37" s="15"/>
      <c r="K37" s="15"/>
      <c r="L37" s="15"/>
      <c r="M37" s="15"/>
      <c r="N37" s="15"/>
      <c r="O37" s="15"/>
      <c r="P37" s="15"/>
      <c r="Q37" s="15"/>
    </row>
    <row r="38" spans="1:17" ht="20.100000000000001" customHeight="1" x14ac:dyDescent="0.25">
      <c r="A38" s="20"/>
      <c r="B38" s="20"/>
      <c r="C38" s="15"/>
      <c r="D38" s="15"/>
      <c r="E38" s="15"/>
      <c r="F38" s="15"/>
      <c r="G38" s="14"/>
      <c r="H38" s="15"/>
      <c r="I38" s="15"/>
      <c r="J38" s="15"/>
      <c r="K38" s="15"/>
      <c r="L38" s="15"/>
      <c r="M38" s="15"/>
      <c r="N38" s="15"/>
      <c r="O38" s="15"/>
      <c r="P38" s="15"/>
      <c r="Q38" s="15"/>
    </row>
  </sheetData>
  <mergeCells count="2">
    <mergeCell ref="C1:D1"/>
    <mergeCell ref="F1:G1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7949-6455-4486-8DE5-73191F12BFC9}">
  <dimension ref="A1:Z18"/>
  <sheetViews>
    <sheetView workbookViewId="0">
      <selection sqref="A1:XFD4"/>
    </sheetView>
  </sheetViews>
  <sheetFormatPr defaultColWidth="15.7109375" defaultRowHeight="20.100000000000001" customHeight="1" x14ac:dyDescent="0.25"/>
  <cols>
    <col min="1" max="1" width="31.42578125" style="40" customWidth="1"/>
    <col min="2" max="16384" width="15.7109375" style="40"/>
  </cols>
  <sheetData>
    <row r="1" spans="1:26" s="37" customFormat="1" ht="20.100000000000001" customHeight="1" x14ac:dyDescent="0.25">
      <c r="C1" s="37" t="s">
        <v>0</v>
      </c>
      <c r="K1" s="37" t="s">
        <v>7</v>
      </c>
      <c r="S1" s="37" t="s">
        <v>8</v>
      </c>
    </row>
    <row r="2" spans="1:26" s="38" customFormat="1" ht="20.100000000000001" customHeight="1" x14ac:dyDescent="0.25">
      <c r="A2" s="37"/>
      <c r="C2" s="38" t="s">
        <v>1</v>
      </c>
      <c r="D2" s="38" t="s">
        <v>43</v>
      </c>
      <c r="E2" s="38" t="s">
        <v>44</v>
      </c>
      <c r="F2" s="38" t="s">
        <v>2</v>
      </c>
      <c r="G2" s="38" t="s">
        <v>3</v>
      </c>
      <c r="H2" s="38" t="s">
        <v>4</v>
      </c>
      <c r="I2" s="38" t="s">
        <v>45</v>
      </c>
      <c r="J2" s="38" t="s">
        <v>5</v>
      </c>
      <c r="K2" s="38" t="s">
        <v>1</v>
      </c>
      <c r="L2" s="38" t="s">
        <v>43</v>
      </c>
      <c r="M2" s="38" t="s">
        <v>44</v>
      </c>
      <c r="N2" s="38" t="s">
        <v>2</v>
      </c>
      <c r="O2" s="38" t="s">
        <v>3</v>
      </c>
      <c r="P2" s="38" t="s">
        <v>4</v>
      </c>
      <c r="Q2" s="38" t="s">
        <v>45</v>
      </c>
      <c r="R2" s="38" t="s">
        <v>5</v>
      </c>
      <c r="S2" s="38" t="s">
        <v>1</v>
      </c>
      <c r="T2" s="38" t="s">
        <v>43</v>
      </c>
      <c r="U2" s="38" t="s">
        <v>44</v>
      </c>
      <c r="V2" s="38" t="s">
        <v>2</v>
      </c>
      <c r="W2" s="38" t="s">
        <v>3</v>
      </c>
      <c r="X2" s="38" t="s">
        <v>4</v>
      </c>
      <c r="Y2" s="38" t="s">
        <v>45</v>
      </c>
      <c r="Z2" s="38" t="s">
        <v>5</v>
      </c>
    </row>
    <row r="3" spans="1:26" ht="20.100000000000001" customHeight="1" x14ac:dyDescent="0.25">
      <c r="A3" s="39" t="s">
        <v>23</v>
      </c>
      <c r="B3" s="40" t="s">
        <v>21</v>
      </c>
      <c r="C3" s="7">
        <v>0.89029687258339896</v>
      </c>
      <c r="D3" s="7">
        <v>0.955590910237751</v>
      </c>
      <c r="E3" s="7">
        <v>0.92088353617785701</v>
      </c>
      <c r="F3" s="7">
        <v>0.93237636899951204</v>
      </c>
      <c r="G3" s="7">
        <v>0.78235027585471095</v>
      </c>
      <c r="H3" s="7">
        <v>0.74320240618944899</v>
      </c>
      <c r="I3" s="7">
        <v>0.72085949973447505</v>
      </c>
      <c r="J3" s="7">
        <v>0.97665467109892501</v>
      </c>
      <c r="K3" s="7">
        <v>0.80521284293637196</v>
      </c>
      <c r="L3" s="7">
        <v>0.871095880266056</v>
      </c>
      <c r="M3" s="7">
        <v>0.85821209366334805</v>
      </c>
      <c r="N3" s="7">
        <v>0.83790824859165902</v>
      </c>
      <c r="O3" s="7">
        <v>0.82519937556503598</v>
      </c>
      <c r="P3" s="7">
        <v>0.910455708172624</v>
      </c>
      <c r="Q3" s="7">
        <v>0.91005792853961498</v>
      </c>
      <c r="R3" s="7">
        <v>0.972942849688756</v>
      </c>
      <c r="S3" s="7">
        <v>0.97947006570060002</v>
      </c>
      <c r="T3" s="7">
        <v>0.77755686708126903</v>
      </c>
      <c r="U3" s="7">
        <v>0.79894068462196199</v>
      </c>
      <c r="V3" s="7">
        <v>0.84869821082232</v>
      </c>
      <c r="W3" s="7">
        <v>0.90488847794636995</v>
      </c>
      <c r="X3" s="7">
        <v>0.77948462432644805</v>
      </c>
      <c r="Y3" s="7">
        <v>0.92520003376772197</v>
      </c>
      <c r="Z3" s="7">
        <v>0.66778485099089302</v>
      </c>
    </row>
    <row r="4" spans="1:26" ht="20.100000000000001" customHeight="1" x14ac:dyDescent="0.25">
      <c r="A4" s="77" t="s">
        <v>75</v>
      </c>
      <c r="B4" s="35" t="s">
        <v>11</v>
      </c>
      <c r="C4" s="7">
        <v>1.3423010480906301E-9</v>
      </c>
      <c r="D4" s="7">
        <v>1.25644787226653E-5</v>
      </c>
      <c r="E4" s="7">
        <v>2.7421168558028299E-8</v>
      </c>
      <c r="F4" s="7">
        <v>1.64871476471262E-7</v>
      </c>
      <c r="G4" s="7">
        <v>2.26485497023531E-13</v>
      </c>
      <c r="H4" s="7">
        <v>7.6605388699135801E-15</v>
      </c>
      <c r="I4" s="7">
        <v>6.4726002335646601E-14</v>
      </c>
      <c r="J4" s="7">
        <v>4.1312408866509996E-3</v>
      </c>
      <c r="K4" s="7">
        <v>3.46966899655854E-12</v>
      </c>
      <c r="L4" s="7">
        <v>1.12190257084421E-11</v>
      </c>
      <c r="M4" s="7">
        <v>8.65116867032612E-11</v>
      </c>
      <c r="N4" s="7">
        <v>1.6505019573287401E-11</v>
      </c>
      <c r="O4" s="7">
        <v>7.9625195326116197E-13</v>
      </c>
      <c r="P4" s="7">
        <v>2.2770436092223198E-8</v>
      </c>
      <c r="Q4" s="7">
        <v>2.0015049340127399E-7</v>
      </c>
      <c r="R4" s="7">
        <v>8.25758954450584E-4</v>
      </c>
      <c r="S4" s="7">
        <v>7.2635386054430004E-3</v>
      </c>
      <c r="T4" s="7">
        <v>1.6253665080512201E-13</v>
      </c>
      <c r="U4" s="7">
        <v>5.6021853822585399E-13</v>
      </c>
      <c r="V4" s="7">
        <v>1.47509782166821E-11</v>
      </c>
      <c r="W4" s="7">
        <v>3.1816062118217303E-8</v>
      </c>
      <c r="X4" s="7">
        <v>1.7874590696465001E-14</v>
      </c>
      <c r="Y4" s="7">
        <v>2.9028702774880298E-9</v>
      </c>
      <c r="Z4" s="7">
        <v>2.2204460492503101E-16</v>
      </c>
    </row>
    <row r="5" spans="1:26" s="35" customFormat="1" ht="20.100000000000001" customHeight="1" x14ac:dyDescent="0.25">
      <c r="A5" s="41" t="s">
        <v>9</v>
      </c>
      <c r="B5" s="42" t="s">
        <v>51</v>
      </c>
      <c r="C5" s="106">
        <v>16.2334</v>
      </c>
      <c r="D5" s="106"/>
      <c r="E5" s="106"/>
      <c r="F5" s="106"/>
      <c r="G5" s="106"/>
      <c r="H5" s="106"/>
      <c r="I5" s="106"/>
      <c r="J5" s="106"/>
      <c r="K5" s="107">
        <v>16.255500000000001</v>
      </c>
      <c r="L5" s="107"/>
      <c r="M5" s="107"/>
      <c r="N5" s="107"/>
      <c r="O5" s="107"/>
      <c r="P5" s="107"/>
      <c r="Q5" s="107"/>
      <c r="R5" s="107"/>
      <c r="S5" s="106">
        <v>16.2302</v>
      </c>
      <c r="T5" s="106"/>
      <c r="U5" s="106"/>
      <c r="V5" s="106"/>
      <c r="W5" s="106"/>
      <c r="X5" s="106"/>
      <c r="Y5" s="106"/>
      <c r="Z5" s="106"/>
    </row>
    <row r="6" spans="1:26" ht="20.100000000000001" customHeight="1" x14ac:dyDescent="0.25">
      <c r="B6" s="40" t="s">
        <v>22</v>
      </c>
      <c r="C6" s="40" t="s">
        <v>79</v>
      </c>
      <c r="K6" s="40" t="s">
        <v>58</v>
      </c>
      <c r="S6" s="40" t="s">
        <v>59</v>
      </c>
      <c r="T6" s="40" t="s">
        <v>80</v>
      </c>
      <c r="U6" s="40" t="s">
        <v>81</v>
      </c>
    </row>
    <row r="7" spans="1:26" ht="20.100000000000001" customHeight="1" x14ac:dyDescent="0.25">
      <c r="B7" s="40" t="s">
        <v>11</v>
      </c>
      <c r="C7" s="43">
        <v>9.2663051676211694E-9</v>
      </c>
      <c r="D7" s="9"/>
      <c r="K7" s="43">
        <v>2.2204460492503101E-16</v>
      </c>
      <c r="L7" s="9"/>
      <c r="M7" s="9"/>
      <c r="S7" s="43">
        <v>0</v>
      </c>
      <c r="T7" s="43">
        <v>9.3524205700159999E-3</v>
      </c>
      <c r="U7" s="43">
        <v>0</v>
      </c>
    </row>
    <row r="11" spans="1:26" ht="20.100000000000001" customHeight="1" x14ac:dyDescent="0.25">
      <c r="K11" s="45"/>
    </row>
    <row r="12" spans="1:26" ht="20.100000000000001" customHeight="1" x14ac:dyDescent="0.25">
      <c r="C12" s="45"/>
      <c r="K12" s="45"/>
    </row>
    <row r="13" spans="1:26" ht="20.100000000000001" customHeight="1" x14ac:dyDescent="0.25">
      <c r="C13" s="45"/>
      <c r="K13" s="45"/>
    </row>
    <row r="14" spans="1:26" ht="20.100000000000001" customHeight="1" x14ac:dyDescent="0.25">
      <c r="C14" s="45"/>
      <c r="K14" s="45"/>
    </row>
    <row r="15" spans="1:26" ht="20.100000000000001" customHeight="1" x14ac:dyDescent="0.25">
      <c r="C15" s="45"/>
      <c r="K15" s="45"/>
    </row>
    <row r="16" spans="1:26" ht="20.100000000000001" customHeight="1" x14ac:dyDescent="0.25">
      <c r="C16" s="45"/>
      <c r="K16" s="45"/>
    </row>
    <row r="17" spans="3:11" ht="20.100000000000001" customHeight="1" x14ac:dyDescent="0.25">
      <c r="C17" s="45"/>
      <c r="K17" s="45"/>
    </row>
    <row r="18" spans="3:11" ht="20.100000000000001" customHeight="1" x14ac:dyDescent="0.25">
      <c r="C18" s="45"/>
      <c r="K18" s="45"/>
    </row>
  </sheetData>
  <mergeCells count="3">
    <mergeCell ref="C5:J5"/>
    <mergeCell ref="K5:R5"/>
    <mergeCell ref="S5:Z5"/>
  </mergeCells>
  <conditionalFormatting sqref="C4:J4">
    <cfRule type="cellIs" dxfId="9" priority="4" operator="lessThan">
      <formula>0.01</formula>
    </cfRule>
  </conditionalFormatting>
  <conditionalFormatting sqref="S4:Z4">
    <cfRule type="cellIs" dxfId="8" priority="2" operator="lessThan">
      <formula>0.01</formula>
    </cfRule>
  </conditionalFormatting>
  <conditionalFormatting sqref="K4:R4">
    <cfRule type="cellIs" dxfId="7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227E-C303-4273-BA01-1E078E365CA8}">
  <dimension ref="A1:Z7"/>
  <sheetViews>
    <sheetView workbookViewId="0">
      <selection activeCell="A6" sqref="A6:D7"/>
    </sheetView>
  </sheetViews>
  <sheetFormatPr defaultColWidth="17.5703125" defaultRowHeight="20.100000000000001" customHeight="1" x14ac:dyDescent="0.25"/>
  <cols>
    <col min="1" max="16384" width="17.5703125" style="48"/>
  </cols>
  <sheetData>
    <row r="1" spans="1:26" s="37" customFormat="1" ht="20.100000000000001" customHeight="1" x14ac:dyDescent="0.25">
      <c r="C1" s="37" t="s">
        <v>0</v>
      </c>
      <c r="K1" s="37" t="s">
        <v>7</v>
      </c>
      <c r="S1" s="37" t="s">
        <v>8</v>
      </c>
    </row>
    <row r="2" spans="1:26" s="38" customFormat="1" ht="20.100000000000001" customHeight="1" x14ac:dyDescent="0.25">
      <c r="A2" s="37"/>
      <c r="C2" s="38" t="s">
        <v>1</v>
      </c>
      <c r="D2" s="38" t="s">
        <v>43</v>
      </c>
      <c r="E2" s="38" t="s">
        <v>44</v>
      </c>
      <c r="F2" s="38" t="s">
        <v>2</v>
      </c>
      <c r="G2" s="38" t="s">
        <v>3</v>
      </c>
      <c r="H2" s="38" t="s">
        <v>4</v>
      </c>
      <c r="I2" s="38" t="s">
        <v>45</v>
      </c>
      <c r="J2" s="38" t="s">
        <v>5</v>
      </c>
      <c r="K2" s="38" t="s">
        <v>1</v>
      </c>
      <c r="L2" s="38" t="s">
        <v>43</v>
      </c>
      <c r="M2" s="38" t="s">
        <v>44</v>
      </c>
      <c r="N2" s="38" t="s">
        <v>2</v>
      </c>
      <c r="O2" s="38" t="s">
        <v>3</v>
      </c>
      <c r="P2" s="38" t="s">
        <v>4</v>
      </c>
      <c r="Q2" s="38" t="s">
        <v>45</v>
      </c>
      <c r="R2" s="38" t="s">
        <v>5</v>
      </c>
      <c r="S2" s="38" t="s">
        <v>1</v>
      </c>
      <c r="T2" s="38" t="s">
        <v>43</v>
      </c>
      <c r="U2" s="38" t="s">
        <v>44</v>
      </c>
      <c r="V2" s="38" t="s">
        <v>2</v>
      </c>
      <c r="W2" s="38" t="s">
        <v>3</v>
      </c>
      <c r="X2" s="38" t="s">
        <v>4</v>
      </c>
      <c r="Y2" s="38" t="s">
        <v>45</v>
      </c>
      <c r="Z2" s="38" t="s">
        <v>5</v>
      </c>
    </row>
    <row r="3" spans="1:26" s="40" customFormat="1" ht="20.100000000000001" customHeight="1" x14ac:dyDescent="0.25">
      <c r="A3" s="39" t="s">
        <v>23</v>
      </c>
      <c r="B3" s="40" t="s">
        <v>21</v>
      </c>
      <c r="C3" s="9">
        <v>1.85018594213226</v>
      </c>
      <c r="D3" s="9">
        <v>0.940053002649471</v>
      </c>
      <c r="E3" s="9">
        <v>2.17036321989176</v>
      </c>
      <c r="F3" s="9">
        <v>1.46616112939786</v>
      </c>
      <c r="G3" s="9">
        <v>2.8163011631636499</v>
      </c>
      <c r="H3" s="9">
        <v>0.65134725712777597</v>
      </c>
      <c r="I3" s="9">
        <v>1.0114520060491501</v>
      </c>
      <c r="J3" s="9">
        <v>0.42729730074778499</v>
      </c>
      <c r="K3" s="9">
        <v>2.6615234720654901</v>
      </c>
      <c r="L3" s="9">
        <v>6.7810100953117001</v>
      </c>
      <c r="M3" s="9">
        <v>0.97104936277879705</v>
      </c>
      <c r="N3" s="9">
        <v>0.16076122291136299</v>
      </c>
      <c r="O3" s="9">
        <v>1.6783413024851599</v>
      </c>
      <c r="P3" s="9">
        <v>0.51283379539168406</v>
      </c>
      <c r="Q3" s="9">
        <v>1.1470159937516999</v>
      </c>
      <c r="R3" s="9">
        <v>0.64936220340291195</v>
      </c>
      <c r="S3" s="9">
        <v>1.0931957253618401</v>
      </c>
      <c r="T3" s="9">
        <v>0.83467423347329806</v>
      </c>
      <c r="U3" s="9">
        <v>1.1627634951649499</v>
      </c>
      <c r="V3" s="9">
        <v>0.51204978512458899</v>
      </c>
      <c r="W3" s="9">
        <v>1.8801891379442901</v>
      </c>
      <c r="X3" s="9">
        <v>1.6703055755865499</v>
      </c>
      <c r="Y3" s="9">
        <v>1.48239534285513</v>
      </c>
      <c r="Z3" s="9">
        <v>1.69021342285405</v>
      </c>
    </row>
    <row r="4" spans="1:26" s="40" customFormat="1" ht="20.100000000000001" customHeight="1" x14ac:dyDescent="0.25">
      <c r="A4" s="77" t="s">
        <v>82</v>
      </c>
      <c r="B4" s="82" t="s">
        <v>11</v>
      </c>
      <c r="C4" s="9">
        <v>0.105244728787196</v>
      </c>
      <c r="D4" s="9">
        <v>0.45634331167491998</v>
      </c>
      <c r="E4" s="9">
        <v>5.9303014278751703E-2</v>
      </c>
      <c r="F4" s="9">
        <v>0.20298772348903199</v>
      </c>
      <c r="G4" s="43">
        <v>1.78179514044275E-2</v>
      </c>
      <c r="H4" s="9">
        <v>0.66082669824199203</v>
      </c>
      <c r="I4" s="9">
        <v>0.412331935793392</v>
      </c>
      <c r="J4" s="9">
        <v>0.82924294640473895</v>
      </c>
      <c r="K4" s="43">
        <v>2.3866372814034299E-2</v>
      </c>
      <c r="L4" s="9">
        <v>8.0133028564242307E-6</v>
      </c>
      <c r="M4" s="9">
        <v>0.436865075224455</v>
      </c>
      <c r="N4" s="9">
        <v>0.97648008026128497</v>
      </c>
      <c r="O4" s="9">
        <v>0.14194489505292901</v>
      </c>
      <c r="P4" s="9">
        <v>0.76634714170314</v>
      </c>
      <c r="Q4" s="9">
        <v>0.33726275533901601</v>
      </c>
      <c r="R4" s="9">
        <v>0.66233499752360003</v>
      </c>
      <c r="S4" s="9">
        <v>0.365722594324359</v>
      </c>
      <c r="T4" s="9">
        <v>0.52660676197737499</v>
      </c>
      <c r="U4" s="9">
        <v>0.32926839349664599</v>
      </c>
      <c r="V4" s="9">
        <v>0.76693762920014397</v>
      </c>
      <c r="W4" s="9">
        <v>9.9822146825334607E-2</v>
      </c>
      <c r="X4" s="9">
        <v>0.14391620725294699</v>
      </c>
      <c r="Y4" s="9">
        <v>0.19760271960904699</v>
      </c>
      <c r="Z4" s="9">
        <v>0.13904468913781201</v>
      </c>
    </row>
    <row r="6" spans="1:26" ht="20.100000000000001" customHeight="1" x14ac:dyDescent="0.25">
      <c r="A6" s="39"/>
      <c r="B6" s="84"/>
      <c r="C6" s="85"/>
      <c r="D6" s="85"/>
    </row>
    <row r="7" spans="1:26" ht="20.100000000000001" customHeight="1" x14ac:dyDescent="0.25">
      <c r="A7" s="77"/>
      <c r="B7" s="15"/>
      <c r="C7" s="86"/>
      <c r="D7" s="86"/>
    </row>
  </sheetData>
  <conditionalFormatting sqref="C4:J4">
    <cfRule type="cellIs" dxfId="6" priority="3" operator="lessThan">
      <formula>0.05</formula>
    </cfRule>
  </conditionalFormatting>
  <conditionalFormatting sqref="S4:Z4">
    <cfRule type="cellIs" dxfId="5" priority="2" operator="lessThan">
      <formula>0.05</formula>
    </cfRule>
  </conditionalFormatting>
  <conditionalFormatting sqref="K4:R4">
    <cfRule type="cellIs" dxfId="4" priority="1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3CBB6-57E3-4C6A-BFB2-0D5F2FA80C77}">
  <dimension ref="A1:E9"/>
  <sheetViews>
    <sheetView workbookViewId="0">
      <selection activeCell="A9" sqref="A9:XFD15"/>
    </sheetView>
  </sheetViews>
  <sheetFormatPr defaultColWidth="15.7109375" defaultRowHeight="20.100000000000001" customHeight="1" x14ac:dyDescent="0.25"/>
  <cols>
    <col min="1" max="16384" width="15.7109375" style="3"/>
  </cols>
  <sheetData>
    <row r="1" spans="1:5" s="2" customFormat="1" ht="20.100000000000001" customHeight="1" x14ac:dyDescent="0.25">
      <c r="A1" s="1" t="s">
        <v>46</v>
      </c>
      <c r="B1" s="1"/>
      <c r="C1" s="1"/>
    </row>
    <row r="2" spans="1:5" ht="20.100000000000001" customHeight="1" x14ac:dyDescent="0.25">
      <c r="A2" s="108" t="s">
        <v>0</v>
      </c>
      <c r="B2" s="4" t="s">
        <v>47</v>
      </c>
      <c r="C2" s="44">
        <v>4.7823044591121304</v>
      </c>
      <c r="D2" s="35"/>
      <c r="E2" s="35"/>
    </row>
    <row r="3" spans="1:5" ht="20.100000000000001" customHeight="1" x14ac:dyDescent="0.25">
      <c r="A3" s="108"/>
      <c r="B3" s="36" t="s">
        <v>11</v>
      </c>
      <c r="C3" s="44"/>
      <c r="D3" s="15"/>
      <c r="E3" s="35"/>
    </row>
    <row r="4" spans="1:5" ht="20.100000000000001" customHeight="1" x14ac:dyDescent="0.25">
      <c r="A4" s="108" t="s">
        <v>7</v>
      </c>
      <c r="B4" s="34" t="s">
        <v>47</v>
      </c>
      <c r="C4" s="44">
        <v>4.7288125604780502</v>
      </c>
      <c r="D4" s="35"/>
      <c r="E4" s="35"/>
    </row>
    <row r="5" spans="1:5" ht="20.100000000000001" customHeight="1" x14ac:dyDescent="0.25">
      <c r="A5" s="108"/>
      <c r="B5" s="36" t="s">
        <v>11</v>
      </c>
      <c r="C5" s="44"/>
      <c r="D5" s="35"/>
      <c r="E5" s="35"/>
    </row>
    <row r="6" spans="1:5" ht="20.100000000000001" customHeight="1" x14ac:dyDescent="0.25">
      <c r="A6" s="108" t="s">
        <v>8</v>
      </c>
      <c r="B6" s="34" t="s">
        <v>47</v>
      </c>
      <c r="C6" s="44">
        <v>4.7918452123839703</v>
      </c>
      <c r="D6" s="35"/>
      <c r="E6" s="35"/>
    </row>
    <row r="7" spans="1:5" ht="20.100000000000001" customHeight="1" x14ac:dyDescent="0.25">
      <c r="A7" s="108"/>
      <c r="B7" s="36" t="s">
        <v>11</v>
      </c>
      <c r="C7" s="44"/>
      <c r="D7" s="35"/>
      <c r="E7" s="35"/>
    </row>
    <row r="9" spans="1:5" ht="20.100000000000001" customHeight="1" x14ac:dyDescent="0.25">
      <c r="C9" s="35"/>
    </row>
  </sheetData>
  <mergeCells count="3">
    <mergeCell ref="A2:A3"/>
    <mergeCell ref="A4:A5"/>
    <mergeCell ref="A6:A7"/>
  </mergeCells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CAAB-A189-49EE-A295-DED32958E6A0}">
  <dimension ref="A1:Z16"/>
  <sheetViews>
    <sheetView topLeftCell="J1" workbookViewId="0">
      <selection activeCell="N22" sqref="N22"/>
    </sheetView>
  </sheetViews>
  <sheetFormatPr defaultColWidth="15.7109375" defaultRowHeight="20.100000000000001" customHeight="1" x14ac:dyDescent="0.25"/>
  <cols>
    <col min="1" max="16384" width="15.7109375" style="90"/>
  </cols>
  <sheetData>
    <row r="1" spans="1:26" s="87" customFormat="1" ht="20.100000000000001" customHeight="1" x14ac:dyDescent="0.25">
      <c r="A1" s="30" t="s">
        <v>6</v>
      </c>
      <c r="B1" s="78"/>
      <c r="C1" s="31" t="s">
        <v>1</v>
      </c>
      <c r="D1" s="31"/>
      <c r="E1" s="31"/>
      <c r="F1" s="31" t="s">
        <v>43</v>
      </c>
      <c r="G1" s="31"/>
      <c r="H1" s="31"/>
      <c r="I1" s="31" t="s">
        <v>44</v>
      </c>
      <c r="J1" s="31"/>
      <c r="K1" s="31"/>
      <c r="L1" s="31" t="s">
        <v>2</v>
      </c>
      <c r="M1" s="31"/>
      <c r="N1" s="31"/>
      <c r="O1" s="31" t="s">
        <v>3</v>
      </c>
      <c r="P1" s="31"/>
      <c r="Q1" s="31"/>
      <c r="R1" s="31" t="s">
        <v>4</v>
      </c>
      <c r="S1" s="31"/>
      <c r="T1" s="31"/>
      <c r="U1" s="31" t="s">
        <v>45</v>
      </c>
      <c r="V1" s="31"/>
      <c r="W1" s="31"/>
      <c r="X1" s="31" t="s">
        <v>5</v>
      </c>
      <c r="Y1" s="32"/>
      <c r="Z1" s="32"/>
    </row>
    <row r="2" spans="1:26" s="88" customFormat="1" ht="20.100000000000001" customHeight="1" x14ac:dyDescent="0.25">
      <c r="A2" s="79" t="s">
        <v>76</v>
      </c>
      <c r="B2" s="55"/>
      <c r="C2" s="38" t="s">
        <v>47</v>
      </c>
      <c r="D2" s="38" t="s">
        <v>11</v>
      </c>
      <c r="E2" s="56" t="s">
        <v>52</v>
      </c>
      <c r="F2" s="38" t="s">
        <v>47</v>
      </c>
      <c r="G2" s="38" t="s">
        <v>11</v>
      </c>
      <c r="H2" s="56" t="s">
        <v>52</v>
      </c>
      <c r="I2" s="38" t="s">
        <v>47</v>
      </c>
      <c r="J2" s="38" t="s">
        <v>11</v>
      </c>
      <c r="K2" s="56" t="s">
        <v>52</v>
      </c>
      <c r="L2" s="38" t="s">
        <v>47</v>
      </c>
      <c r="M2" s="38" t="s">
        <v>11</v>
      </c>
      <c r="N2" s="56" t="s">
        <v>52</v>
      </c>
      <c r="O2" s="38" t="s">
        <v>47</v>
      </c>
      <c r="P2" s="38" t="s">
        <v>11</v>
      </c>
      <c r="Q2" s="56" t="s">
        <v>52</v>
      </c>
      <c r="R2" s="38" t="s">
        <v>47</v>
      </c>
      <c r="S2" s="38" t="s">
        <v>11</v>
      </c>
      <c r="T2" s="56" t="s">
        <v>52</v>
      </c>
      <c r="U2" s="38" t="s">
        <v>47</v>
      </c>
      <c r="V2" s="38" t="s">
        <v>11</v>
      </c>
      <c r="W2" s="56" t="s">
        <v>52</v>
      </c>
      <c r="X2" s="38" t="s">
        <v>47</v>
      </c>
      <c r="Y2" s="38" t="s">
        <v>11</v>
      </c>
      <c r="Z2" s="56" t="s">
        <v>52</v>
      </c>
    </row>
    <row r="3" spans="1:26" ht="20.100000000000001" customHeight="1" x14ac:dyDescent="0.25">
      <c r="A3" s="109" t="s">
        <v>0</v>
      </c>
      <c r="B3" s="89" t="s">
        <v>48</v>
      </c>
      <c r="C3" s="33">
        <v>5.2324196731227204</v>
      </c>
      <c r="D3" s="33">
        <v>1.66727633942102E-4</v>
      </c>
      <c r="E3" s="33">
        <v>0.11886671506181901</v>
      </c>
      <c r="F3" s="33">
        <v>5.1175983890258401</v>
      </c>
      <c r="G3" s="33">
        <v>2.0852153831302201E-4</v>
      </c>
      <c r="H3" s="33">
        <v>0.123198737762494</v>
      </c>
      <c r="I3" s="33">
        <v>5.0201731680548098</v>
      </c>
      <c r="J3" s="33">
        <v>2.5211813249826498E-4</v>
      </c>
      <c r="K3" s="33">
        <v>0.116583058440155</v>
      </c>
      <c r="L3" s="33">
        <v>5.9742072799105896</v>
      </c>
      <c r="M3" s="33">
        <v>3.9432011713698097E-5</v>
      </c>
      <c r="N3" s="33">
        <v>0.13952774619302499</v>
      </c>
      <c r="O3" s="33">
        <v>5.9414409295488602</v>
      </c>
      <c r="P3" s="33">
        <v>4.2018434846137E-5</v>
      </c>
      <c r="Q3" s="33">
        <v>0.135967286643114</v>
      </c>
      <c r="R3" s="71">
        <v>5.7064335614934203</v>
      </c>
      <c r="S3" s="71">
        <v>6.6303172437794599E-5</v>
      </c>
      <c r="T3" s="71">
        <v>0.132594971172316</v>
      </c>
      <c r="U3" s="71">
        <v>5.5949743630978803</v>
      </c>
      <c r="V3" s="71">
        <v>8.2338429205254803E-5</v>
      </c>
      <c r="W3" s="71">
        <v>0.135358715420344</v>
      </c>
      <c r="X3" s="71">
        <v>5.7966742738284598</v>
      </c>
      <c r="Y3" s="71">
        <v>5.5645060272167797E-5</v>
      </c>
      <c r="Z3" s="71">
        <v>0.13121681589220899</v>
      </c>
    </row>
    <row r="4" spans="1:26" ht="20.100000000000001" customHeight="1" x14ac:dyDescent="0.25">
      <c r="A4" s="109"/>
      <c r="B4" s="89" t="s">
        <v>49</v>
      </c>
      <c r="C4" s="33">
        <v>8.4590203543444193</v>
      </c>
      <c r="D4" s="33">
        <v>4.10069443608137E-3</v>
      </c>
      <c r="E4" s="33">
        <v>3.8433307149535398E-2</v>
      </c>
      <c r="F4" s="33">
        <v>3.5164121425541501</v>
      </c>
      <c r="G4" s="33">
        <v>6.2420181581604603E-2</v>
      </c>
      <c r="H4" s="33">
        <v>1.69305015549625E-2</v>
      </c>
      <c r="I4" s="33">
        <v>2.28879714519138</v>
      </c>
      <c r="J4" s="33">
        <v>0.13210447824691901</v>
      </c>
      <c r="K4" s="33">
        <v>1.06305086459358E-2</v>
      </c>
      <c r="L4" s="33">
        <v>7.4464900276677404E-2</v>
      </c>
      <c r="M4" s="33">
        <v>0.78526339758782804</v>
      </c>
      <c r="N4" s="33">
        <v>3.4782588615668602E-4</v>
      </c>
      <c r="O4" s="33">
        <v>2.1331221226738801</v>
      </c>
      <c r="P4" s="33">
        <v>0.14592972313904601</v>
      </c>
      <c r="Q4" s="33">
        <v>9.7631140505301701E-3</v>
      </c>
      <c r="R4" s="71">
        <v>2.5481850715554</v>
      </c>
      <c r="S4" s="71">
        <v>0.112215017836981</v>
      </c>
      <c r="T4" s="71">
        <v>1.18419507548315E-2</v>
      </c>
      <c r="U4" s="71">
        <v>0.69665630787199295</v>
      </c>
      <c r="V4" s="71">
        <v>0.40504101025370198</v>
      </c>
      <c r="W4" s="71">
        <v>3.3708287760882902E-3</v>
      </c>
      <c r="X4" s="71">
        <v>1.1183461759384901</v>
      </c>
      <c r="Y4" s="71">
        <v>0.29172417453935101</v>
      </c>
      <c r="Z4" s="71">
        <v>5.0631040261973599E-3</v>
      </c>
    </row>
    <row r="5" spans="1:26" s="93" customFormat="1" ht="20.100000000000001" customHeight="1" x14ac:dyDescent="0.25">
      <c r="A5" s="109"/>
      <c r="B5" s="91" t="s">
        <v>50</v>
      </c>
      <c r="C5" s="83">
        <v>1.89499282476347</v>
      </c>
      <c r="D5" s="83">
        <v>9.7436098983935002E-2</v>
      </c>
      <c r="E5" s="83">
        <v>4.3049217420842001E-2</v>
      </c>
      <c r="F5" s="83">
        <v>0.51849273425821096</v>
      </c>
      <c r="G5" s="83">
        <v>0.76206547825933202</v>
      </c>
      <c r="H5" s="83">
        <v>1.24819584390629E-2</v>
      </c>
      <c r="I5" s="83">
        <v>2.3829823868089099</v>
      </c>
      <c r="J5" s="83">
        <v>4.0282677046366601E-2</v>
      </c>
      <c r="K5" s="83">
        <v>5.5339799158930301E-2</v>
      </c>
      <c r="L5" s="83">
        <v>1.62824211755512</v>
      </c>
      <c r="M5" s="83">
        <v>0.15481512495763899</v>
      </c>
      <c r="N5" s="83">
        <v>3.8027631495642401E-2</v>
      </c>
      <c r="O5" s="83">
        <v>2.1295112927454798</v>
      </c>
      <c r="P5" s="83">
        <v>6.4043456401280799E-2</v>
      </c>
      <c r="Q5" s="83">
        <v>4.8732937983186897E-2</v>
      </c>
      <c r="R5" s="92">
        <v>1.6205054801421199</v>
      </c>
      <c r="S5" s="92">
        <v>0.156865536938739</v>
      </c>
      <c r="T5" s="92">
        <v>3.7654145116830302E-2</v>
      </c>
      <c r="U5" s="92">
        <v>0.40011710328571498</v>
      </c>
      <c r="V5" s="92">
        <v>0.84828880679782104</v>
      </c>
      <c r="W5" s="92">
        <v>9.6799973697245193E-3</v>
      </c>
      <c r="X5" s="92">
        <v>2.9559629682744499</v>
      </c>
      <c r="Y5" s="92">
        <v>1.3746251520224699E-2</v>
      </c>
      <c r="Z5" s="92">
        <v>6.6912859041169406E-2</v>
      </c>
    </row>
    <row r="6" spans="1:26" ht="20.100000000000001" customHeight="1" x14ac:dyDescent="0.25">
      <c r="A6" s="109" t="s">
        <v>7</v>
      </c>
      <c r="B6" s="89" t="s">
        <v>48</v>
      </c>
      <c r="C6" s="33">
        <v>5.2378493217509003</v>
      </c>
      <c r="D6" s="33">
        <v>1.6497377471533001E-4</v>
      </c>
      <c r="E6" s="33">
        <v>0.120211682987624</v>
      </c>
      <c r="F6" s="33">
        <v>5.5074204382950001</v>
      </c>
      <c r="G6" s="33">
        <v>9.7620744386293102E-5</v>
      </c>
      <c r="H6" s="33">
        <v>0.125631325740929</v>
      </c>
      <c r="I6" s="33">
        <v>5.8142695635642898</v>
      </c>
      <c r="J6" s="33">
        <v>5.3776535876764202E-5</v>
      </c>
      <c r="K6" s="33">
        <v>0.14052021404606699</v>
      </c>
      <c r="L6" s="33">
        <v>6.0835822612278498</v>
      </c>
      <c r="M6" s="33">
        <v>3.1901013111478203E-5</v>
      </c>
      <c r="N6" s="33">
        <v>0.14015122003779801</v>
      </c>
      <c r="O6" s="33">
        <v>5.9595475953012897</v>
      </c>
      <c r="P6" s="33">
        <v>4.0568805477023901E-5</v>
      </c>
      <c r="Q6" s="71">
        <v>0.141807782487195</v>
      </c>
      <c r="R6" s="71">
        <v>5.1594040444224101</v>
      </c>
      <c r="S6" s="71">
        <v>1.9221052324737501E-4</v>
      </c>
      <c r="T6" s="71">
        <v>0.117743668745574</v>
      </c>
      <c r="U6" s="71">
        <v>5.3084224402999602</v>
      </c>
      <c r="V6" s="71">
        <v>1.4379042520345199E-4</v>
      </c>
      <c r="W6" s="71">
        <v>0.12737961983473101</v>
      </c>
      <c r="X6" s="71">
        <v>5.8096758253509604</v>
      </c>
      <c r="Y6" s="71">
        <v>5.4258203317474803E-5</v>
      </c>
      <c r="Z6" s="71">
        <v>0.13224195591552099</v>
      </c>
    </row>
    <row r="7" spans="1:26" ht="20.100000000000001" customHeight="1" x14ac:dyDescent="0.25">
      <c r="A7" s="109"/>
      <c r="B7" s="89" t="s">
        <v>49</v>
      </c>
      <c r="C7" s="33">
        <v>13.1073668380748</v>
      </c>
      <c r="D7" s="33">
        <v>3.8438796634379798E-4</v>
      </c>
      <c r="E7" s="33">
        <v>6.0164335793242797E-2</v>
      </c>
      <c r="F7" s="33">
        <v>1.1697644771304101</v>
      </c>
      <c r="G7" s="33">
        <v>0.28092933209841398</v>
      </c>
      <c r="H7" s="33">
        <v>5.3367656859709001E-3</v>
      </c>
      <c r="I7" s="33">
        <v>0.20856364487794499</v>
      </c>
      <c r="J7" s="33">
        <v>0.64845865694262805</v>
      </c>
      <c r="K7" s="33">
        <v>1.0081200295264799E-3</v>
      </c>
      <c r="L7" s="33">
        <v>3.4539788572747701</v>
      </c>
      <c r="M7" s="33">
        <v>6.4769622880907401E-2</v>
      </c>
      <c r="N7" s="33">
        <v>1.5914286354504498E-2</v>
      </c>
      <c r="O7" s="33">
        <v>1.07009589806323</v>
      </c>
      <c r="P7" s="33">
        <v>0.30234307065621502</v>
      </c>
      <c r="Q7" s="71">
        <v>5.0925988567532702E-3</v>
      </c>
      <c r="R7" s="71">
        <v>10.4454332233112</v>
      </c>
      <c r="S7" s="71">
        <v>1.4678323717988999E-3</v>
      </c>
      <c r="T7" s="71">
        <v>4.7675414399038198E-2</v>
      </c>
      <c r="U7" s="71">
        <v>3.8678372043433198</v>
      </c>
      <c r="V7" s="71">
        <v>5.0792108677004101E-2</v>
      </c>
      <c r="W7" s="71">
        <v>1.8562337048821601E-2</v>
      </c>
      <c r="X7" s="71">
        <v>1.46920983864709</v>
      </c>
      <c r="Y7" s="71">
        <v>0.22709508444750401</v>
      </c>
      <c r="Z7" s="71">
        <v>6.6885378308102501E-3</v>
      </c>
    </row>
    <row r="8" spans="1:26" s="93" customFormat="1" ht="20.100000000000001" customHeight="1" x14ac:dyDescent="0.25">
      <c r="A8" s="109"/>
      <c r="B8" s="91" t="s">
        <v>50</v>
      </c>
      <c r="C8" s="92">
        <v>0.51255977309107204</v>
      </c>
      <c r="D8" s="92">
        <v>0.76653838461989598</v>
      </c>
      <c r="E8" s="83">
        <v>1.17635443805466E-2</v>
      </c>
      <c r="F8" s="92">
        <v>2.89658193590755</v>
      </c>
      <c r="G8" s="92">
        <v>1.5386989326329001E-2</v>
      </c>
      <c r="H8" s="92">
        <v>6.6074750021799702E-2</v>
      </c>
      <c r="I8" s="92">
        <v>0.32076626306779499</v>
      </c>
      <c r="J8" s="92">
        <v>0.90002284452917003</v>
      </c>
      <c r="K8" s="92">
        <v>7.7523313035751298E-3</v>
      </c>
      <c r="L8" s="92">
        <v>1.4328949085525899</v>
      </c>
      <c r="M8" s="92">
        <v>0.21461680376043399</v>
      </c>
      <c r="N8" s="92">
        <v>3.3010479844988998E-2</v>
      </c>
      <c r="O8" s="92">
        <v>0.65196589173934205</v>
      </c>
      <c r="P8" s="92">
        <v>0.66036913093378602</v>
      </c>
      <c r="Q8" s="92">
        <v>1.5513566405231299E-2</v>
      </c>
      <c r="R8" s="92">
        <v>1.3704602523124401</v>
      </c>
      <c r="S8" s="92">
        <v>0.23758657957642201</v>
      </c>
      <c r="T8" s="92">
        <v>3.1275514882710902E-2</v>
      </c>
      <c r="U8" s="92">
        <v>0.39204280308177197</v>
      </c>
      <c r="V8" s="92">
        <v>0.85383994506451899</v>
      </c>
      <c r="W8" s="92">
        <v>9.4073641985200507E-3</v>
      </c>
      <c r="X8" s="92">
        <v>2.6286502176703701</v>
      </c>
      <c r="Y8" s="92">
        <v>2.5502809059035E-2</v>
      </c>
      <c r="Z8" s="92">
        <v>5.9834293109028998E-2</v>
      </c>
    </row>
    <row r="9" spans="1:26" ht="20.100000000000001" customHeight="1" x14ac:dyDescent="0.25">
      <c r="A9" s="109" t="s">
        <v>8</v>
      </c>
      <c r="B9" s="89" t="s">
        <v>48</v>
      </c>
      <c r="C9" s="33">
        <v>4.05882829627022</v>
      </c>
      <c r="D9" s="33">
        <v>1.6407089810683399E-3</v>
      </c>
      <c r="E9" s="33">
        <v>9.0807951230585701E-2</v>
      </c>
      <c r="F9" s="33">
        <v>3.6324716003050699</v>
      </c>
      <c r="G9" s="33">
        <v>3.7513907817008402E-3</v>
      </c>
      <c r="H9" s="33">
        <v>8.9188414351249995E-2</v>
      </c>
      <c r="I9" s="33">
        <v>5.8191353853432597</v>
      </c>
      <c r="J9" s="33">
        <v>5.3271019944967497E-5</v>
      </c>
      <c r="K9" s="33">
        <v>0.13590866909184199</v>
      </c>
      <c r="L9" s="33">
        <v>6.3343810979818898</v>
      </c>
      <c r="M9" s="33">
        <v>1.96374490065852E-5</v>
      </c>
      <c r="N9" s="33">
        <v>0.141498200642106</v>
      </c>
      <c r="O9" s="33">
        <v>5.7338776512466101</v>
      </c>
      <c r="P9" s="33">
        <v>6.2861275122559697E-5</v>
      </c>
      <c r="Q9" s="33">
        <v>0.13319756433591001</v>
      </c>
      <c r="R9" s="71">
        <v>6.3895346440208698</v>
      </c>
      <c r="S9" s="71">
        <v>1.7652775311788199E-5</v>
      </c>
      <c r="T9" s="71">
        <v>0.14441679481315101</v>
      </c>
      <c r="U9" s="71">
        <v>6.0519531106463598</v>
      </c>
      <c r="V9" s="71">
        <v>3.3916663567022102E-5</v>
      </c>
      <c r="W9" s="71">
        <v>0.14162062169475501</v>
      </c>
      <c r="X9" s="71">
        <v>6.2328312437706099</v>
      </c>
      <c r="Y9" s="71">
        <v>2.3897208588375402E-5</v>
      </c>
      <c r="Z9" s="71">
        <v>0.14253706130052199</v>
      </c>
    </row>
    <row r="10" spans="1:26" ht="20.100000000000001" customHeight="1" x14ac:dyDescent="0.25">
      <c r="A10" s="109"/>
      <c r="B10" s="89" t="s">
        <v>49</v>
      </c>
      <c r="C10" s="33">
        <v>23.902034894818499</v>
      </c>
      <c r="D10" s="33">
        <v>2.2726777683719302E-6</v>
      </c>
      <c r="E10" s="33">
        <v>0.106951793010558</v>
      </c>
      <c r="F10" s="33">
        <v>7.4749419753768702</v>
      </c>
      <c r="G10" s="33">
        <v>6.8959695389174099E-3</v>
      </c>
      <c r="H10" s="33">
        <v>3.6706589645214199E-2</v>
      </c>
      <c r="I10" s="33">
        <v>9.5705437078500405E-2</v>
      </c>
      <c r="J10" s="33">
        <v>0.75741139044263195</v>
      </c>
      <c r="K10" s="33">
        <v>4.4704918228757602E-4</v>
      </c>
      <c r="L10" s="33">
        <v>0.901368353410123</v>
      </c>
      <c r="M10" s="33">
        <v>0.343716915438537</v>
      </c>
      <c r="N10" s="33">
        <v>4.0269759002629201E-3</v>
      </c>
      <c r="O10" s="33">
        <v>6.6159568865377398</v>
      </c>
      <c r="P10" s="33">
        <v>1.0932410215902501E-2</v>
      </c>
      <c r="Q10" s="33">
        <v>3.07376402719939E-2</v>
      </c>
      <c r="R10" s="71">
        <v>8.9281738224975502</v>
      </c>
      <c r="S10" s="71">
        <v>3.2092894733856399E-3</v>
      </c>
      <c r="T10" s="71">
        <v>4.0359065841714697E-2</v>
      </c>
      <c r="U10" s="71">
        <v>2.4447314154068298</v>
      </c>
      <c r="V10" s="71">
        <v>0.11971634326356199</v>
      </c>
      <c r="W10" s="71">
        <v>1.14417404297977E-2</v>
      </c>
      <c r="X10" s="71">
        <v>0.737115052370237</v>
      </c>
      <c r="Y10" s="71">
        <v>0.391754350489252</v>
      </c>
      <c r="Z10" s="71">
        <v>3.37138001322408E-3</v>
      </c>
    </row>
    <row r="11" spans="1:26" ht="20.100000000000001" customHeight="1" x14ac:dyDescent="0.25">
      <c r="A11" s="109"/>
      <c r="B11" s="89" t="s">
        <v>50</v>
      </c>
      <c r="C11" s="33">
        <v>0.65760284595405805</v>
      </c>
      <c r="D11" s="33">
        <v>0.65609167985031602</v>
      </c>
      <c r="E11" s="33">
        <v>1.47125137615121E-2</v>
      </c>
      <c r="F11" s="33">
        <v>0.400605715030454</v>
      </c>
      <c r="G11" s="33">
        <v>0.84795110972587495</v>
      </c>
      <c r="H11" s="33">
        <v>9.8361095240536208E-3</v>
      </c>
      <c r="I11" s="33">
        <v>1.7782371773814101</v>
      </c>
      <c r="J11" s="33">
        <v>0.119579355625379</v>
      </c>
      <c r="K11" s="33">
        <v>4.1531573353020497E-2</v>
      </c>
      <c r="L11" s="33">
        <v>3.05185865155662</v>
      </c>
      <c r="M11" s="33">
        <v>1.14519807006892E-2</v>
      </c>
      <c r="N11" s="33">
        <v>6.8172801909074501E-2</v>
      </c>
      <c r="O11" s="33">
        <v>0.79084764945933905</v>
      </c>
      <c r="P11" s="33">
        <v>0.557560305088174</v>
      </c>
      <c r="Q11" s="33">
        <v>1.8371333864415799E-2</v>
      </c>
      <c r="R11" s="71">
        <v>0.86853958867596903</v>
      </c>
      <c r="S11" s="71">
        <v>0.50344706962842201</v>
      </c>
      <c r="T11" s="71">
        <v>1.9630804206107699E-2</v>
      </c>
      <c r="U11" s="71">
        <v>0.99265902610870405</v>
      </c>
      <c r="V11" s="71">
        <v>0.42373066014373401</v>
      </c>
      <c r="W11" s="71">
        <v>2.3229028024212499E-2</v>
      </c>
      <c r="X11" s="71">
        <v>2.1475396745879598</v>
      </c>
      <c r="Y11" s="71">
        <v>6.1985529538575203E-2</v>
      </c>
      <c r="Z11" s="71">
        <v>4.9111548551548402E-2</v>
      </c>
    </row>
    <row r="15" spans="1:26" ht="20.100000000000001" customHeight="1" x14ac:dyDescent="0.25">
      <c r="H15" s="94"/>
      <c r="N15" s="94"/>
      <c r="O15" s="94"/>
      <c r="Q15" s="94"/>
      <c r="T15" s="94"/>
      <c r="V15" s="94"/>
      <c r="X15" s="94"/>
    </row>
    <row r="16" spans="1:26" ht="20.100000000000001" customHeight="1" x14ac:dyDescent="0.25">
      <c r="H16" s="94"/>
    </row>
  </sheetData>
  <mergeCells count="3">
    <mergeCell ref="A6:A8"/>
    <mergeCell ref="A3:A5"/>
    <mergeCell ref="A9:A11"/>
  </mergeCells>
  <conditionalFormatting sqref="D3:D11 G3:G11 J3:J11 M3:M11 P3:P11 S3:S11 V3:V11 Y3:Y11">
    <cfRule type="cellIs" dxfId="3" priority="2" operator="lessThan">
      <formula>0.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0DE9-BBD2-403D-9969-F36510B39F2A}">
  <dimension ref="A1:U46"/>
  <sheetViews>
    <sheetView workbookViewId="0">
      <pane xSplit="1" ySplit="2" topLeftCell="B15" activePane="bottomRight" state="frozen"/>
      <selection pane="topRight" activeCell="B1" sqref="B1"/>
      <selection pane="bottomLeft" activeCell="A3" sqref="A3"/>
      <selection pane="bottomRight" activeCell="E24" sqref="E24"/>
    </sheetView>
  </sheetViews>
  <sheetFormatPr defaultColWidth="19.140625" defaultRowHeight="20.100000000000001" customHeight="1" x14ac:dyDescent="0.25"/>
  <sheetData>
    <row r="1" spans="1:17" ht="20.100000000000001" customHeight="1" x14ac:dyDescent="0.25">
      <c r="A1" s="47"/>
      <c r="B1" s="47"/>
      <c r="C1" s="119" t="s">
        <v>55</v>
      </c>
      <c r="D1" s="119"/>
      <c r="E1" s="119"/>
      <c r="F1" s="119" t="s">
        <v>60</v>
      </c>
      <c r="G1" s="119"/>
      <c r="H1" s="119"/>
      <c r="I1" s="119" t="s">
        <v>56</v>
      </c>
      <c r="J1" s="119"/>
      <c r="K1" s="119"/>
      <c r="L1" s="119" t="s">
        <v>61</v>
      </c>
      <c r="M1" s="119"/>
      <c r="N1" s="119"/>
      <c r="O1" s="119" t="s">
        <v>57</v>
      </c>
      <c r="P1" s="119"/>
      <c r="Q1" s="119"/>
    </row>
    <row r="2" spans="1:17" ht="20.100000000000001" customHeight="1" x14ac:dyDescent="0.25">
      <c r="A2" s="79" t="s">
        <v>77</v>
      </c>
      <c r="B2" s="95"/>
      <c r="C2" s="95" t="s">
        <v>53</v>
      </c>
      <c r="D2" s="95" t="s">
        <v>54</v>
      </c>
      <c r="E2" s="95" t="s">
        <v>11</v>
      </c>
      <c r="F2" s="95" t="s">
        <v>53</v>
      </c>
      <c r="G2" s="95" t="s">
        <v>54</v>
      </c>
      <c r="H2" s="95" t="s">
        <v>11</v>
      </c>
      <c r="I2" s="95" t="s">
        <v>53</v>
      </c>
      <c r="J2" s="95" t="s">
        <v>54</v>
      </c>
      <c r="K2" s="95" t="s">
        <v>11</v>
      </c>
      <c r="L2" s="95" t="s">
        <v>53</v>
      </c>
      <c r="M2" s="95" t="s">
        <v>54</v>
      </c>
      <c r="N2" s="95" t="s">
        <v>11</v>
      </c>
      <c r="O2" s="95" t="s">
        <v>53</v>
      </c>
      <c r="P2" s="95" t="s">
        <v>54</v>
      </c>
      <c r="Q2" s="95" t="s">
        <v>11</v>
      </c>
    </row>
    <row r="3" spans="1:17" ht="20.100000000000001" customHeight="1" x14ac:dyDescent="0.25">
      <c r="A3" s="111" t="s">
        <v>60</v>
      </c>
      <c r="B3" s="8" t="s">
        <v>1</v>
      </c>
      <c r="C3" s="96">
        <v>272</v>
      </c>
      <c r="D3" s="97">
        <v>0.98786976783414704</v>
      </c>
      <c r="E3" s="97">
        <v>0.32321643330434602</v>
      </c>
      <c r="F3" s="114"/>
      <c r="G3" s="114"/>
      <c r="H3" s="114"/>
      <c r="I3" s="114"/>
      <c r="J3" s="114"/>
      <c r="K3" s="114"/>
      <c r="L3" s="114"/>
      <c r="M3" s="114"/>
      <c r="N3" s="114"/>
      <c r="O3" s="117"/>
      <c r="P3" s="117"/>
      <c r="Q3" s="117"/>
    </row>
    <row r="4" spans="1:17" ht="20.100000000000001" customHeight="1" x14ac:dyDescent="0.25">
      <c r="A4" s="111"/>
      <c r="B4" s="80" t="s">
        <v>43</v>
      </c>
      <c r="C4" s="98"/>
      <c r="D4" s="97">
        <v>5.1998139734245802E-2</v>
      </c>
      <c r="E4" s="97">
        <v>0.95853017568744903</v>
      </c>
      <c r="F4" s="114"/>
      <c r="G4" s="114"/>
      <c r="H4" s="114"/>
      <c r="I4" s="114"/>
      <c r="J4" s="114"/>
      <c r="K4" s="114"/>
      <c r="L4" s="114"/>
      <c r="M4" s="114"/>
      <c r="N4" s="114"/>
      <c r="O4" s="117"/>
      <c r="P4" s="117"/>
      <c r="Q4" s="117"/>
    </row>
    <row r="5" spans="1:17" ht="20.100000000000001" customHeight="1" x14ac:dyDescent="0.25">
      <c r="A5" s="111"/>
      <c r="B5" s="80" t="s">
        <v>44</v>
      </c>
      <c r="C5" s="98"/>
      <c r="D5" s="97">
        <v>0.91510133537277705</v>
      </c>
      <c r="E5" s="97">
        <v>0.36013843401427698</v>
      </c>
      <c r="F5" s="114"/>
      <c r="G5" s="114"/>
      <c r="H5" s="114"/>
      <c r="I5" s="114"/>
      <c r="J5" s="114"/>
      <c r="K5" s="114"/>
      <c r="L5" s="114"/>
      <c r="M5" s="114"/>
      <c r="N5" s="114"/>
      <c r="O5" s="117"/>
      <c r="P5" s="117"/>
      <c r="Q5" s="117"/>
    </row>
    <row r="6" spans="1:17" ht="20.100000000000001" customHeight="1" x14ac:dyDescent="0.25">
      <c r="A6" s="111"/>
      <c r="B6" s="80" t="s">
        <v>2</v>
      </c>
      <c r="C6" s="98"/>
      <c r="D6" s="97">
        <v>5.1993145675481398E-2</v>
      </c>
      <c r="E6" s="97">
        <v>0.95853415498708305</v>
      </c>
      <c r="F6" s="114"/>
      <c r="G6" s="114"/>
      <c r="H6" s="114"/>
      <c r="I6" s="114"/>
      <c r="J6" s="114"/>
      <c r="K6" s="114"/>
      <c r="L6" s="114"/>
      <c r="M6" s="114"/>
      <c r="N6" s="114"/>
      <c r="O6" s="117"/>
      <c r="P6" s="117"/>
      <c r="Q6" s="117"/>
    </row>
    <row r="7" spans="1:17" ht="20.100000000000001" customHeight="1" x14ac:dyDescent="0.25">
      <c r="A7" s="111"/>
      <c r="B7" s="8" t="s">
        <v>3</v>
      </c>
      <c r="C7" s="98"/>
      <c r="D7" s="97">
        <v>1.21675646978135</v>
      </c>
      <c r="E7" s="97">
        <v>0.22369688665304799</v>
      </c>
      <c r="F7" s="114"/>
      <c r="G7" s="114"/>
      <c r="H7" s="114"/>
      <c r="I7" s="114"/>
      <c r="J7" s="114"/>
      <c r="K7" s="114"/>
      <c r="L7" s="114"/>
      <c r="M7" s="114"/>
      <c r="N7" s="114"/>
      <c r="O7" s="117"/>
      <c r="P7" s="117"/>
      <c r="Q7" s="117"/>
    </row>
    <row r="8" spans="1:17" ht="20.100000000000001" customHeight="1" x14ac:dyDescent="0.25">
      <c r="A8" s="111"/>
      <c r="B8" s="8" t="s">
        <v>4</v>
      </c>
      <c r="C8" s="98"/>
      <c r="D8" s="97">
        <v>1.1127601903128601</v>
      </c>
      <c r="E8" s="97">
        <v>0.265811437136519</v>
      </c>
      <c r="F8" s="114"/>
      <c r="G8" s="114"/>
      <c r="H8" s="114"/>
      <c r="I8" s="114"/>
      <c r="J8" s="114"/>
      <c r="K8" s="114"/>
      <c r="L8" s="114"/>
      <c r="M8" s="114"/>
      <c r="N8" s="114"/>
      <c r="O8" s="117"/>
      <c r="P8" s="117"/>
      <c r="Q8" s="117"/>
    </row>
    <row r="9" spans="1:17" ht="20.100000000000001" customHeight="1" x14ac:dyDescent="0.25">
      <c r="A9" s="111"/>
      <c r="B9" s="8" t="s">
        <v>45</v>
      </c>
      <c r="C9" s="98"/>
      <c r="D9" s="97">
        <v>1.2686632149486201</v>
      </c>
      <c r="E9" s="97">
        <v>0.204561207539393</v>
      </c>
      <c r="F9" s="114"/>
      <c r="G9" s="114"/>
      <c r="H9" s="114"/>
      <c r="I9" s="114"/>
      <c r="J9" s="114"/>
      <c r="K9" s="114"/>
      <c r="L9" s="114"/>
      <c r="M9" s="114"/>
      <c r="N9" s="114"/>
      <c r="O9" s="117"/>
      <c r="P9" s="117"/>
      <c r="Q9" s="117"/>
    </row>
    <row r="10" spans="1:17" ht="20.100000000000001" customHeight="1" x14ac:dyDescent="0.25">
      <c r="A10" s="112"/>
      <c r="B10" s="81" t="s">
        <v>5</v>
      </c>
      <c r="C10" s="99"/>
      <c r="D10" s="100">
        <v>0.80069444340241402</v>
      </c>
      <c r="E10" s="100">
        <v>0.42330856016670498</v>
      </c>
      <c r="F10" s="115"/>
      <c r="G10" s="115"/>
      <c r="H10" s="115"/>
      <c r="I10" s="115"/>
      <c r="J10" s="115"/>
      <c r="K10" s="115"/>
      <c r="L10" s="115"/>
      <c r="M10" s="115"/>
      <c r="N10" s="115"/>
      <c r="O10" s="118"/>
      <c r="P10" s="118"/>
      <c r="Q10" s="118"/>
    </row>
    <row r="11" spans="1:17" ht="20.100000000000001" customHeight="1" x14ac:dyDescent="0.25">
      <c r="A11" s="110" t="s">
        <v>56</v>
      </c>
      <c r="B11" s="8" t="s">
        <v>1</v>
      </c>
      <c r="C11" s="96">
        <v>442</v>
      </c>
      <c r="D11" s="101">
        <v>0.30581123319442799</v>
      </c>
      <c r="E11" s="101">
        <v>0.75974837511678806</v>
      </c>
      <c r="F11" s="96">
        <v>208</v>
      </c>
      <c r="G11" s="101">
        <v>1.4115823914822501</v>
      </c>
      <c r="H11" s="101">
        <v>0.15807296014210501</v>
      </c>
      <c r="I11" s="113"/>
      <c r="J11" s="113"/>
      <c r="K11" s="113"/>
      <c r="L11" s="113"/>
      <c r="M11" s="113"/>
      <c r="N11" s="113"/>
      <c r="O11" s="116"/>
      <c r="P11" s="116"/>
      <c r="Q11" s="116"/>
    </row>
    <row r="12" spans="1:17" ht="20.100000000000001" customHeight="1" x14ac:dyDescent="0.25">
      <c r="A12" s="111"/>
      <c r="B12" s="80" t="s">
        <v>43</v>
      </c>
      <c r="C12" s="96"/>
      <c r="D12" s="97">
        <v>0.61911568278320295</v>
      </c>
      <c r="E12" s="97">
        <v>0.53584015258424</v>
      </c>
      <c r="F12" s="96"/>
      <c r="G12" s="97">
        <v>0.25901643774684402</v>
      </c>
      <c r="H12" s="97">
        <v>0.79562255769770795</v>
      </c>
      <c r="I12" s="114"/>
      <c r="J12" s="114"/>
      <c r="K12" s="114"/>
      <c r="L12" s="114"/>
      <c r="M12" s="114"/>
      <c r="N12" s="114"/>
      <c r="O12" s="117"/>
      <c r="P12" s="117"/>
      <c r="Q12" s="117"/>
    </row>
    <row r="13" spans="1:17" ht="20.100000000000001" customHeight="1" x14ac:dyDescent="0.25">
      <c r="A13" s="111"/>
      <c r="B13" s="80" t="s">
        <v>44</v>
      </c>
      <c r="C13" s="96"/>
      <c r="D13" s="97">
        <v>0.32819222441511903</v>
      </c>
      <c r="E13" s="97">
        <v>0.74276632657527397</v>
      </c>
      <c r="F13" s="96"/>
      <c r="G13" s="97">
        <v>1.2691805449595299</v>
      </c>
      <c r="H13" s="97">
        <v>0.204376678236287</v>
      </c>
      <c r="I13" s="114"/>
      <c r="J13" s="114"/>
      <c r="K13" s="114"/>
      <c r="L13" s="114"/>
      <c r="M13" s="114"/>
      <c r="N13" s="114"/>
      <c r="O13" s="117"/>
      <c r="P13" s="117"/>
      <c r="Q13" s="117"/>
    </row>
    <row r="14" spans="1:17" ht="20.100000000000001" customHeight="1" x14ac:dyDescent="0.25">
      <c r="A14" s="111"/>
      <c r="B14" s="80" t="s">
        <v>2</v>
      </c>
      <c r="C14" s="96"/>
      <c r="D14" s="97">
        <v>0.64891651921744598</v>
      </c>
      <c r="E14" s="97">
        <v>0.51639233666822104</v>
      </c>
      <c r="F14" s="96"/>
      <c r="G14" s="97">
        <v>0.60866396696941205</v>
      </c>
      <c r="H14" s="97">
        <v>0.54274719554637496</v>
      </c>
      <c r="I14" s="114"/>
      <c r="J14" s="114"/>
      <c r="K14" s="114"/>
      <c r="L14" s="114"/>
      <c r="M14" s="114"/>
      <c r="N14" s="114"/>
      <c r="O14" s="117"/>
      <c r="P14" s="117"/>
      <c r="Q14" s="117"/>
    </row>
    <row r="15" spans="1:17" ht="20.100000000000001" customHeight="1" x14ac:dyDescent="0.25">
      <c r="A15" s="111"/>
      <c r="B15" s="8" t="s">
        <v>3</v>
      </c>
      <c r="C15" s="96"/>
      <c r="D15" s="97">
        <v>0.41024028051889799</v>
      </c>
      <c r="E15" s="97">
        <v>0.68162969525188699</v>
      </c>
      <c r="F15" s="96"/>
      <c r="G15" s="97">
        <v>1.9554948726038499</v>
      </c>
      <c r="H15" s="97">
        <v>5.0524687969913301E-2</v>
      </c>
      <c r="I15" s="114"/>
      <c r="J15" s="114"/>
      <c r="K15" s="114"/>
      <c r="L15" s="114"/>
      <c r="M15" s="114"/>
      <c r="N15" s="114"/>
      <c r="O15" s="117"/>
      <c r="P15" s="117"/>
      <c r="Q15" s="117"/>
    </row>
    <row r="16" spans="1:17" ht="20.100000000000001" customHeight="1" x14ac:dyDescent="0.25">
      <c r="A16" s="111"/>
      <c r="B16" s="8" t="s">
        <v>4</v>
      </c>
      <c r="C16" s="14"/>
      <c r="D16" s="97">
        <v>2.1036768583609602</v>
      </c>
      <c r="E16" s="97">
        <v>3.5406644453643797E-2</v>
      </c>
      <c r="F16" s="96"/>
      <c r="G16" s="97">
        <v>0.60866396696941205</v>
      </c>
      <c r="H16" s="97">
        <v>0.54274719554637496</v>
      </c>
      <c r="I16" s="114"/>
      <c r="J16" s="114"/>
      <c r="K16" s="114"/>
      <c r="L16" s="114"/>
      <c r="M16" s="114"/>
      <c r="N16" s="114"/>
      <c r="O16" s="117"/>
      <c r="P16" s="117"/>
      <c r="Q16" s="117"/>
    </row>
    <row r="17" spans="1:21" ht="20.100000000000001" customHeight="1" x14ac:dyDescent="0.25">
      <c r="A17" s="111"/>
      <c r="B17" s="8" t="s">
        <v>45</v>
      </c>
      <c r="C17" s="98"/>
      <c r="D17" s="97">
        <v>0.72350462487462297</v>
      </c>
      <c r="E17" s="97">
        <v>0.46936991373732001</v>
      </c>
      <c r="F17" s="98"/>
      <c r="G17" s="97">
        <v>1.8777930895864801</v>
      </c>
      <c r="H17" s="97">
        <v>6.04094759859359E-2</v>
      </c>
      <c r="I17" s="114"/>
      <c r="J17" s="114"/>
      <c r="K17" s="114"/>
      <c r="L17" s="114"/>
      <c r="M17" s="114"/>
      <c r="N17" s="114"/>
      <c r="O17" s="117"/>
      <c r="P17" s="117"/>
      <c r="Q17" s="117"/>
    </row>
    <row r="18" spans="1:21" ht="20.100000000000001" customHeight="1" x14ac:dyDescent="0.25">
      <c r="A18" s="112"/>
      <c r="B18" s="81" t="s">
        <v>5</v>
      </c>
      <c r="C18" s="99"/>
      <c r="D18" s="100">
        <v>0.216305506405815</v>
      </c>
      <c r="E18" s="100">
        <v>0.82874961717412998</v>
      </c>
      <c r="F18" s="99"/>
      <c r="G18" s="100">
        <v>0.42735980659554401</v>
      </c>
      <c r="H18" s="100">
        <v>0.66911727805127597</v>
      </c>
      <c r="I18" s="115"/>
      <c r="J18" s="115"/>
      <c r="K18" s="115"/>
      <c r="L18" s="115"/>
      <c r="M18" s="115"/>
      <c r="N18" s="115"/>
      <c r="O18" s="118"/>
      <c r="P18" s="118"/>
      <c r="Q18" s="118"/>
    </row>
    <row r="19" spans="1:21" ht="20.100000000000001" customHeight="1" x14ac:dyDescent="0.25">
      <c r="A19" s="110" t="s">
        <v>61</v>
      </c>
      <c r="B19" s="8" t="s">
        <v>1</v>
      </c>
      <c r="C19" s="96">
        <v>901</v>
      </c>
      <c r="D19" s="101">
        <v>0.38710954815298299</v>
      </c>
      <c r="E19" s="101">
        <v>0.69867510923464704</v>
      </c>
      <c r="F19" s="96">
        <v>424</v>
      </c>
      <c r="G19" s="101">
        <v>0.40522152237548098</v>
      </c>
      <c r="H19" s="101">
        <v>0.68531468612784896</v>
      </c>
      <c r="I19" s="14">
        <v>689</v>
      </c>
      <c r="J19" s="101">
        <v>1.090284791695</v>
      </c>
      <c r="K19" s="101">
        <v>0.27558771235687501</v>
      </c>
      <c r="L19" s="113"/>
      <c r="M19" s="113"/>
      <c r="N19" s="113"/>
      <c r="O19" s="116"/>
      <c r="P19" s="116"/>
      <c r="Q19" s="116"/>
    </row>
    <row r="20" spans="1:21" ht="20.100000000000001" customHeight="1" x14ac:dyDescent="0.25">
      <c r="A20" s="111"/>
      <c r="B20" s="80" t="s">
        <v>43</v>
      </c>
      <c r="C20" s="96"/>
      <c r="D20" s="97">
        <v>2.2837090938255402</v>
      </c>
      <c r="E20" s="97">
        <v>2.23886332566825E-2</v>
      </c>
      <c r="F20" s="96"/>
      <c r="G20" s="97">
        <v>1.43616627174014</v>
      </c>
      <c r="H20" s="97">
        <v>0.15095503396000301</v>
      </c>
      <c r="I20" s="14"/>
      <c r="J20" s="97">
        <v>0.98078836622051002</v>
      </c>
      <c r="K20" s="97">
        <v>0.32669711645584398</v>
      </c>
      <c r="L20" s="114"/>
      <c r="M20" s="114"/>
      <c r="N20" s="114"/>
      <c r="O20" s="117"/>
      <c r="P20" s="117"/>
      <c r="Q20" s="117"/>
    </row>
    <row r="21" spans="1:21" ht="20.100000000000001" customHeight="1" x14ac:dyDescent="0.25">
      <c r="A21" s="111"/>
      <c r="B21" s="80" t="s">
        <v>44</v>
      </c>
      <c r="C21" s="96"/>
      <c r="D21" s="97">
        <v>0.33057901347309099</v>
      </c>
      <c r="E21" s="97">
        <v>0.74096250057462099</v>
      </c>
      <c r="F21" s="96"/>
      <c r="G21" s="97">
        <v>0.81050967811077301</v>
      </c>
      <c r="H21" s="97">
        <v>0.41764730494129798</v>
      </c>
      <c r="I21" s="14"/>
      <c r="J21" s="97">
        <v>0.77210999042891204</v>
      </c>
      <c r="K21" s="97">
        <v>0.44004928562616502</v>
      </c>
      <c r="L21" s="114"/>
      <c r="M21" s="114"/>
      <c r="N21" s="114"/>
      <c r="O21" s="117"/>
      <c r="P21" s="117"/>
      <c r="Q21" s="117"/>
    </row>
    <row r="22" spans="1:21" ht="20.100000000000001" customHeight="1" x14ac:dyDescent="0.25">
      <c r="A22" s="111"/>
      <c r="B22" s="80" t="s">
        <v>2</v>
      </c>
      <c r="C22" s="96"/>
      <c r="D22" s="97">
        <v>1.9181408189683</v>
      </c>
      <c r="E22" s="97">
        <v>5.5093157877109701E-2</v>
      </c>
      <c r="F22" s="96"/>
      <c r="G22" s="97">
        <v>1.3293988163594901</v>
      </c>
      <c r="H22" s="97">
        <v>0.18371642814227401</v>
      </c>
      <c r="I22" s="98"/>
      <c r="J22" s="97">
        <v>2.3840053470829701</v>
      </c>
      <c r="K22" s="97">
        <v>1.7125353537859701E-2</v>
      </c>
      <c r="L22" s="114"/>
      <c r="M22" s="114"/>
      <c r="N22" s="114"/>
      <c r="O22" s="117"/>
      <c r="P22" s="117"/>
      <c r="Q22" s="117"/>
    </row>
    <row r="23" spans="1:21" ht="20.100000000000001" customHeight="1" x14ac:dyDescent="0.25">
      <c r="A23" s="111"/>
      <c r="B23" s="8" t="s">
        <v>3</v>
      </c>
      <c r="C23" s="14"/>
      <c r="D23" s="97">
        <v>0.49157479980256302</v>
      </c>
      <c r="E23" s="97">
        <v>0.62301996183396502</v>
      </c>
      <c r="F23" s="96"/>
      <c r="G23" s="97">
        <v>1.7420439907187</v>
      </c>
      <c r="H23" s="97">
        <v>8.1500746981238603E-2</v>
      </c>
      <c r="I23" s="98"/>
      <c r="J23" s="97">
        <v>0.92340181287781997</v>
      </c>
      <c r="K23" s="97">
        <v>0.35579784733704001</v>
      </c>
      <c r="L23" s="114"/>
      <c r="M23" s="114"/>
      <c r="N23" s="114"/>
      <c r="O23" s="117"/>
      <c r="P23" s="117"/>
      <c r="Q23" s="117"/>
    </row>
    <row r="24" spans="1:21" ht="20.100000000000001" customHeight="1" x14ac:dyDescent="0.25">
      <c r="A24" s="111"/>
      <c r="B24" s="8" t="s">
        <v>4</v>
      </c>
      <c r="C24" s="98"/>
      <c r="D24" s="97">
        <v>2.57503652600092</v>
      </c>
      <c r="E24" s="102">
        <v>1.0022950141643601E-2</v>
      </c>
      <c r="F24" s="98"/>
      <c r="G24" s="97">
        <v>0.93129007990958701</v>
      </c>
      <c r="H24" s="97">
        <v>0.35170353202732502</v>
      </c>
      <c r="I24" s="98"/>
      <c r="J24" s="97">
        <v>0.30256707137947503</v>
      </c>
      <c r="K24" s="97">
        <v>0.76221981207400902</v>
      </c>
      <c r="L24" s="114"/>
      <c r="M24" s="114"/>
      <c r="N24" s="114"/>
      <c r="O24" s="117"/>
      <c r="P24" s="117"/>
      <c r="Q24" s="117"/>
    </row>
    <row r="25" spans="1:21" ht="20.100000000000001" customHeight="1" x14ac:dyDescent="0.25">
      <c r="A25" s="111"/>
      <c r="B25" s="8" t="s">
        <v>45</v>
      </c>
      <c r="C25" s="98"/>
      <c r="D25" s="97">
        <v>1.1178484699143501</v>
      </c>
      <c r="E25" s="97">
        <v>0.26363171629612198</v>
      </c>
      <c r="F25" s="98"/>
      <c r="G25" s="97">
        <v>0.73226246637385795</v>
      </c>
      <c r="H25" s="97">
        <v>0.46400838371047998</v>
      </c>
      <c r="I25" s="98"/>
      <c r="J25" s="97">
        <v>1.54935207240869</v>
      </c>
      <c r="K25" s="97">
        <v>0.121297108395439</v>
      </c>
      <c r="L25" s="114"/>
      <c r="M25" s="114"/>
      <c r="N25" s="114"/>
      <c r="O25" s="117"/>
      <c r="P25" s="117"/>
      <c r="Q25" s="117"/>
    </row>
    <row r="26" spans="1:21" ht="20.100000000000001" customHeight="1" x14ac:dyDescent="0.25">
      <c r="A26" s="112"/>
      <c r="B26" s="81" t="s">
        <v>5</v>
      </c>
      <c r="C26" s="99"/>
      <c r="D26" s="100">
        <v>1.3353043796446</v>
      </c>
      <c r="E26" s="100">
        <v>0.18177674579772901</v>
      </c>
      <c r="F26" s="99"/>
      <c r="G26" s="100">
        <v>0.16350894532763699</v>
      </c>
      <c r="H26" s="100">
        <v>0.87011773058089803</v>
      </c>
      <c r="I26" s="99"/>
      <c r="J26" s="100">
        <v>0.88161248064993702</v>
      </c>
      <c r="K26" s="100">
        <v>0.37798640357108099</v>
      </c>
      <c r="L26" s="115"/>
      <c r="M26" s="115"/>
      <c r="N26" s="115"/>
      <c r="O26" s="118"/>
      <c r="P26" s="118"/>
      <c r="Q26" s="118"/>
    </row>
    <row r="27" spans="1:21" ht="20.100000000000001" customHeight="1" x14ac:dyDescent="0.25">
      <c r="A27" s="110" t="s">
        <v>57</v>
      </c>
      <c r="B27" s="8" t="s">
        <v>1</v>
      </c>
      <c r="C27" s="96">
        <v>663</v>
      </c>
      <c r="D27" s="101">
        <v>1.9739730612573301</v>
      </c>
      <c r="E27" s="101">
        <v>4.8384806152804702E-2</v>
      </c>
      <c r="F27" s="96">
        <v>312</v>
      </c>
      <c r="G27" s="101">
        <v>1.3620456193647701</v>
      </c>
      <c r="H27" s="101">
        <v>0.173183488577135</v>
      </c>
      <c r="I27" s="14">
        <v>507</v>
      </c>
      <c r="J27" s="101">
        <v>2.791937789751</v>
      </c>
      <c r="K27" s="101">
        <v>5.2393428210950601E-3</v>
      </c>
      <c r="L27" s="14">
        <v>1033.5</v>
      </c>
      <c r="M27" s="101">
        <v>2.0384746263697</v>
      </c>
      <c r="N27" s="101">
        <v>4.1502489780796098E-2</v>
      </c>
      <c r="O27" s="113"/>
      <c r="P27" s="113"/>
      <c r="Q27" s="113"/>
      <c r="R27" s="49"/>
      <c r="S27" s="49"/>
      <c r="T27" s="49"/>
      <c r="U27" s="49"/>
    </row>
    <row r="28" spans="1:21" ht="20.100000000000001" customHeight="1" x14ac:dyDescent="0.25">
      <c r="A28" s="111"/>
      <c r="B28" s="80" t="s">
        <v>43</v>
      </c>
      <c r="C28" s="96"/>
      <c r="D28" s="97">
        <v>1.8973820829650601</v>
      </c>
      <c r="E28" s="97">
        <v>5.7777528599924202E-2</v>
      </c>
      <c r="F28" s="96"/>
      <c r="G28" s="97">
        <v>1.1311195240666101</v>
      </c>
      <c r="H28" s="97">
        <v>0.2580047877485</v>
      </c>
      <c r="I28" s="14"/>
      <c r="J28" s="97">
        <v>1.0850527386642601</v>
      </c>
      <c r="K28" s="97">
        <v>0.277898297808505</v>
      </c>
      <c r="L28" s="14"/>
      <c r="M28" s="97">
        <v>0.185732276454629</v>
      </c>
      <c r="N28" s="97">
        <v>0.85265471574334695</v>
      </c>
      <c r="O28" s="114"/>
      <c r="P28" s="114"/>
      <c r="Q28" s="114"/>
      <c r="R28" s="49"/>
      <c r="S28" s="49"/>
      <c r="T28" s="49"/>
      <c r="U28" s="49"/>
    </row>
    <row r="29" spans="1:21" ht="20.100000000000001" customHeight="1" x14ac:dyDescent="0.25">
      <c r="A29" s="111"/>
      <c r="B29" s="80" t="s">
        <v>44</v>
      </c>
      <c r="C29" s="96"/>
      <c r="D29" s="97">
        <v>2.5936588662097901</v>
      </c>
      <c r="E29" s="97">
        <v>9.4960656096394497E-3</v>
      </c>
      <c r="F29" s="96"/>
      <c r="G29" s="97">
        <v>2.90118474372888</v>
      </c>
      <c r="H29" s="97">
        <v>3.7175463551548699E-3</v>
      </c>
      <c r="I29" s="98"/>
      <c r="J29" s="97">
        <v>2.1094787927274399</v>
      </c>
      <c r="K29" s="97">
        <v>3.4903274671245897E-2</v>
      </c>
      <c r="L29" s="98"/>
      <c r="M29" s="97">
        <v>3.50087307749234</v>
      </c>
      <c r="N29" s="97">
        <v>4.6373664490850802E-4</v>
      </c>
      <c r="O29" s="114"/>
      <c r="P29" s="114"/>
      <c r="Q29" s="114"/>
      <c r="R29" s="49"/>
      <c r="S29" s="49"/>
      <c r="T29" s="49"/>
      <c r="U29" s="49"/>
    </row>
    <row r="30" spans="1:21" ht="20.100000000000001" customHeight="1" x14ac:dyDescent="0.25">
      <c r="A30" s="111"/>
      <c r="B30" s="80" t="s">
        <v>2</v>
      </c>
      <c r="C30" s="14"/>
      <c r="D30" s="97">
        <v>0.50316960384990805</v>
      </c>
      <c r="E30" s="97">
        <v>0.614845033512883</v>
      </c>
      <c r="F30" s="96"/>
      <c r="G30" s="97">
        <v>0.58373383687061697</v>
      </c>
      <c r="H30" s="97">
        <v>0.55939939832666297</v>
      </c>
      <c r="I30" s="98"/>
      <c r="J30" s="97">
        <v>4.6867061218841703E-2</v>
      </c>
      <c r="K30" s="97">
        <v>0.962619180572445</v>
      </c>
      <c r="L30" s="98"/>
      <c r="M30" s="97">
        <v>2.0621460364325999</v>
      </c>
      <c r="N30" s="97">
        <v>3.9193834537481799E-2</v>
      </c>
      <c r="O30" s="114"/>
      <c r="P30" s="114"/>
      <c r="Q30" s="114"/>
      <c r="R30" s="49"/>
      <c r="S30" s="49"/>
      <c r="T30" s="49"/>
      <c r="U30" s="49"/>
    </row>
    <row r="31" spans="1:21" ht="20.100000000000001" customHeight="1" x14ac:dyDescent="0.25">
      <c r="A31" s="111"/>
      <c r="B31" s="8" t="s">
        <v>3</v>
      </c>
      <c r="C31" s="98"/>
      <c r="D31" s="97">
        <v>8.2942603639242996E-2</v>
      </c>
      <c r="E31" s="97">
        <v>0.93389717792211302</v>
      </c>
      <c r="F31" s="98"/>
      <c r="G31" s="97">
        <v>1.20455186689627</v>
      </c>
      <c r="H31" s="97">
        <v>0.22837634771731999</v>
      </c>
      <c r="I31" s="98"/>
      <c r="J31" s="97">
        <v>0.71639650720229497</v>
      </c>
      <c r="K31" s="97">
        <v>0.47374655103657798</v>
      </c>
      <c r="L31" s="98"/>
      <c r="M31" s="97">
        <v>0.25284965118345798</v>
      </c>
      <c r="N31" s="97">
        <v>0.80038439790121096</v>
      </c>
      <c r="O31" s="114"/>
      <c r="P31" s="114"/>
      <c r="Q31" s="114"/>
      <c r="R31" s="49"/>
      <c r="S31" s="49"/>
      <c r="T31" s="49"/>
      <c r="U31" s="49"/>
    </row>
    <row r="32" spans="1:21" ht="20.100000000000001" customHeight="1" x14ac:dyDescent="0.25">
      <c r="A32" s="111"/>
      <c r="B32" s="8" t="s">
        <v>4</v>
      </c>
      <c r="C32" s="98"/>
      <c r="D32" s="97">
        <v>1.53228815446449</v>
      </c>
      <c r="E32" s="97">
        <v>0.125451342913697</v>
      </c>
      <c r="F32" s="98"/>
      <c r="G32" s="97">
        <v>6.4871017384794602E-2</v>
      </c>
      <c r="H32" s="97">
        <v>0.94827669674900605</v>
      </c>
      <c r="I32" s="98"/>
      <c r="J32" s="97">
        <v>0.48886333926699299</v>
      </c>
      <c r="K32" s="97">
        <v>0.62493845195101805</v>
      </c>
      <c r="L32" s="98"/>
      <c r="M32" s="97">
        <v>1.0034970531343499</v>
      </c>
      <c r="N32" s="97">
        <v>0.31562109804777599</v>
      </c>
      <c r="O32" s="114"/>
      <c r="P32" s="114"/>
      <c r="Q32" s="114"/>
      <c r="R32" s="49"/>
      <c r="S32" s="49"/>
      <c r="T32" s="49"/>
      <c r="U32" s="49"/>
    </row>
    <row r="33" spans="1:21" ht="20.100000000000001" customHeight="1" x14ac:dyDescent="0.25">
      <c r="A33" s="111"/>
      <c r="B33" s="8" t="s">
        <v>45</v>
      </c>
      <c r="C33" s="98"/>
      <c r="D33" s="97">
        <v>0.66352547464470202</v>
      </c>
      <c r="E33" s="97">
        <v>0.50699406965622795</v>
      </c>
      <c r="F33" s="98"/>
      <c r="G33" s="97">
        <v>1.7604988823868599</v>
      </c>
      <c r="H33" s="97">
        <v>7.8323256835679103E-2</v>
      </c>
      <c r="I33" s="98"/>
      <c r="J33" s="97">
        <v>6.6952944598345299E-3</v>
      </c>
      <c r="K33" s="97">
        <v>0.99465796783168303</v>
      </c>
      <c r="L33" s="98"/>
      <c r="M33" s="97">
        <v>1.6987288553080899</v>
      </c>
      <c r="N33" s="97">
        <v>8.9370283950813298E-2</v>
      </c>
      <c r="O33" s="114"/>
      <c r="P33" s="114"/>
      <c r="Q33" s="114"/>
      <c r="R33" s="49"/>
      <c r="S33" s="49"/>
      <c r="T33" s="49"/>
      <c r="U33" s="49"/>
    </row>
    <row r="34" spans="1:21" ht="20.100000000000001" customHeight="1" x14ac:dyDescent="0.25">
      <c r="A34" s="112"/>
      <c r="B34" s="81" t="s">
        <v>5</v>
      </c>
      <c r="C34" s="99"/>
      <c r="D34" s="100">
        <v>1.96291438864525</v>
      </c>
      <c r="E34" s="100">
        <v>4.9656122577657703E-2</v>
      </c>
      <c r="F34" s="99"/>
      <c r="G34" s="100">
        <v>0.56520260395409005</v>
      </c>
      <c r="H34" s="100">
        <v>0.571935965743259</v>
      </c>
      <c r="I34" s="99"/>
      <c r="J34" s="100">
        <v>1.4528788977840901</v>
      </c>
      <c r="K34" s="100">
        <v>0.146257380929464</v>
      </c>
      <c r="L34" s="99"/>
      <c r="M34" s="100">
        <v>0.86910369351565697</v>
      </c>
      <c r="N34" s="100">
        <v>0.384790416679958</v>
      </c>
      <c r="O34" s="115"/>
      <c r="P34" s="115"/>
      <c r="Q34" s="115"/>
      <c r="R34" s="49"/>
      <c r="S34" s="49"/>
      <c r="T34" s="49"/>
      <c r="U34" s="49"/>
    </row>
    <row r="35" spans="1:21" ht="20.100000000000001" customHeight="1" x14ac:dyDescent="0.25">
      <c r="A35" s="110" t="s">
        <v>62</v>
      </c>
      <c r="B35" s="8" t="s">
        <v>1</v>
      </c>
      <c r="C35" s="14">
        <v>340</v>
      </c>
      <c r="D35" s="101">
        <v>0.671716613279849</v>
      </c>
      <c r="E35" s="101">
        <v>0.50176412296931805</v>
      </c>
      <c r="F35" s="96">
        <v>160</v>
      </c>
      <c r="G35" s="101">
        <v>0.30243940648433099</v>
      </c>
      <c r="H35" s="101">
        <v>0.76231711833809501</v>
      </c>
      <c r="I35" s="14">
        <v>260</v>
      </c>
      <c r="J35" s="101">
        <v>1.1411618680824001</v>
      </c>
      <c r="K35" s="101">
        <v>0.25380256931860001</v>
      </c>
      <c r="L35" s="14">
        <v>530</v>
      </c>
      <c r="M35" s="101">
        <v>5.5660582102116399E-2</v>
      </c>
      <c r="N35" s="101">
        <v>0.95561220172051697</v>
      </c>
      <c r="O35" s="14">
        <v>390</v>
      </c>
      <c r="P35" s="101">
        <v>1.9055528731618201</v>
      </c>
      <c r="Q35" s="101">
        <v>5.6708241396333597E-2</v>
      </c>
      <c r="R35" s="49"/>
      <c r="S35" s="49"/>
      <c r="T35" s="49"/>
      <c r="U35" s="49"/>
    </row>
    <row r="36" spans="1:21" ht="20.100000000000001" customHeight="1" x14ac:dyDescent="0.25">
      <c r="A36" s="111"/>
      <c r="B36" s="80" t="s">
        <v>43</v>
      </c>
      <c r="C36" s="98"/>
      <c r="D36" s="97">
        <v>3.5996868211919799</v>
      </c>
      <c r="E36" s="97">
        <v>3.1860066588151902E-4</v>
      </c>
      <c r="F36" s="98"/>
      <c r="G36" s="97">
        <v>2.6887744785908199</v>
      </c>
      <c r="H36" s="97">
        <v>7.1714850758017902E-3</v>
      </c>
      <c r="I36" s="98"/>
      <c r="J36" s="97">
        <v>3.13247032745012</v>
      </c>
      <c r="K36" s="97">
        <v>1.7334194799876199E-3</v>
      </c>
      <c r="L36" s="98"/>
      <c r="M36" s="97">
        <v>2.8979514746841102</v>
      </c>
      <c r="N36" s="97">
        <v>3.756086994676E-3</v>
      </c>
      <c r="O36" s="14"/>
      <c r="P36" s="97">
        <v>2.4281030731683</v>
      </c>
      <c r="Q36" s="97">
        <v>1.51780289944758E-2</v>
      </c>
      <c r="R36" s="49"/>
      <c r="S36" s="49"/>
      <c r="T36" s="49"/>
      <c r="U36" s="49"/>
    </row>
    <row r="37" spans="1:21" ht="20.100000000000001" customHeight="1" x14ac:dyDescent="0.25">
      <c r="A37" s="111"/>
      <c r="B37" s="80" t="s">
        <v>44</v>
      </c>
      <c r="C37" s="98"/>
      <c r="D37" s="97">
        <v>1.9814408288229901</v>
      </c>
      <c r="E37" s="97">
        <v>4.7541858877330902E-2</v>
      </c>
      <c r="F37" s="98"/>
      <c r="G37" s="97">
        <v>2.02889321253648</v>
      </c>
      <c r="H37" s="97">
        <v>4.2469168255201202E-2</v>
      </c>
      <c r="I37" s="98"/>
      <c r="J37" s="97">
        <v>1.6536649863280899</v>
      </c>
      <c r="K37" s="97">
        <v>9.8195600573426398E-2</v>
      </c>
      <c r="L37" s="98"/>
      <c r="M37" s="97">
        <v>2.2965086874068898</v>
      </c>
      <c r="N37" s="97">
        <v>2.16468130134304E-2</v>
      </c>
      <c r="O37" s="98"/>
      <c r="P37" s="97">
        <v>0.280902306655754</v>
      </c>
      <c r="Q37" s="97">
        <v>0.77878533140220196</v>
      </c>
      <c r="R37" s="49"/>
      <c r="S37" s="49"/>
      <c r="T37" s="49"/>
      <c r="U37" s="49"/>
    </row>
    <row r="38" spans="1:21" ht="20.100000000000001" customHeight="1" x14ac:dyDescent="0.25">
      <c r="A38" s="111"/>
      <c r="B38" s="80" t="s">
        <v>2</v>
      </c>
      <c r="C38" s="98"/>
      <c r="D38" s="97">
        <v>0.95831570161258395</v>
      </c>
      <c r="E38" s="97">
        <v>0.33790358854257502</v>
      </c>
      <c r="F38" s="98"/>
      <c r="G38" s="97">
        <v>1.06649685444475</v>
      </c>
      <c r="H38" s="97">
        <v>0.286199099875456</v>
      </c>
      <c r="I38" s="98"/>
      <c r="J38" s="97">
        <v>1.36274669683626</v>
      </c>
      <c r="K38" s="97">
        <v>0.17296235533715501</v>
      </c>
      <c r="L38" s="98"/>
      <c r="M38" s="97">
        <v>0.37724341692663399</v>
      </c>
      <c r="N38" s="97">
        <v>0.70599271765153004</v>
      </c>
      <c r="O38" s="98"/>
      <c r="P38" s="97">
        <v>1.27301882275044</v>
      </c>
      <c r="Q38" s="97">
        <v>0.20301136265609401</v>
      </c>
      <c r="R38" s="49"/>
      <c r="S38" s="49"/>
      <c r="T38" s="49"/>
      <c r="U38" s="49"/>
    </row>
    <row r="39" spans="1:21" ht="20.100000000000001" customHeight="1" x14ac:dyDescent="0.25">
      <c r="A39" s="111"/>
      <c r="B39" s="8" t="s">
        <v>3</v>
      </c>
      <c r="C39" s="98"/>
      <c r="D39" s="97">
        <v>0.68964219997840104</v>
      </c>
      <c r="E39" s="97">
        <v>0.49041922242858399</v>
      </c>
      <c r="F39" s="98"/>
      <c r="G39" s="97">
        <v>2.4354331153738298</v>
      </c>
      <c r="H39" s="97">
        <v>1.4873974127707501E-2</v>
      </c>
      <c r="I39" s="98"/>
      <c r="J39" s="97">
        <v>0.45424889894541998</v>
      </c>
      <c r="K39" s="97">
        <v>0.64964969154384999</v>
      </c>
      <c r="L39" s="98"/>
      <c r="M39" s="97">
        <v>1.63897077407123</v>
      </c>
      <c r="N39" s="97">
        <v>0.10121934652947601</v>
      </c>
      <c r="O39" s="98"/>
      <c r="P39" s="97">
        <v>1.0808650381843401</v>
      </c>
      <c r="Q39" s="97">
        <v>0.279757152551323</v>
      </c>
      <c r="R39" s="49"/>
      <c r="S39" s="49"/>
      <c r="T39" s="49"/>
      <c r="U39" s="49"/>
    </row>
    <row r="40" spans="1:21" ht="20.100000000000001" customHeight="1" x14ac:dyDescent="0.25">
      <c r="A40" s="111"/>
      <c r="B40" s="8" t="s">
        <v>4</v>
      </c>
      <c r="C40" s="98"/>
      <c r="D40" s="97">
        <v>2.2840106111417602</v>
      </c>
      <c r="E40" s="97">
        <v>2.2370907332723199E-2</v>
      </c>
      <c r="F40" s="98"/>
      <c r="G40" s="97">
        <v>1.0983325814431</v>
      </c>
      <c r="H40" s="97">
        <v>0.27205928974864502</v>
      </c>
      <c r="I40" s="98"/>
      <c r="J40" s="97">
        <v>0.52072434757157904</v>
      </c>
      <c r="K40" s="97">
        <v>0.60255881079582996</v>
      </c>
      <c r="L40" s="98"/>
      <c r="M40" s="97">
        <v>0.31540023382390697</v>
      </c>
      <c r="N40" s="97">
        <v>0.75245778932188101</v>
      </c>
      <c r="O40" s="98"/>
      <c r="P40" s="97">
        <v>1.0329775349142101</v>
      </c>
      <c r="Q40" s="97">
        <v>0.30161441192643701</v>
      </c>
      <c r="R40" s="49"/>
      <c r="S40" s="49"/>
      <c r="T40" s="49"/>
      <c r="U40" s="49"/>
    </row>
    <row r="41" spans="1:21" ht="20.100000000000001" customHeight="1" x14ac:dyDescent="0.25">
      <c r="A41" s="111"/>
      <c r="B41" s="8" t="s">
        <v>45</v>
      </c>
      <c r="C41" s="98"/>
      <c r="D41" s="97">
        <v>0.51947074803567905</v>
      </c>
      <c r="E41" s="97">
        <v>0.60343250653523905</v>
      </c>
      <c r="F41" s="98"/>
      <c r="G41" s="97">
        <v>0.63675551654394302</v>
      </c>
      <c r="H41" s="97">
        <v>0.52428410543932302</v>
      </c>
      <c r="I41" s="98"/>
      <c r="J41" s="97">
        <v>0.96389400507930501</v>
      </c>
      <c r="K41" s="97">
        <v>0.33509906974992398</v>
      </c>
      <c r="L41" s="98"/>
      <c r="M41" s="97">
        <v>0.129874691571605</v>
      </c>
      <c r="N41" s="97">
        <v>0.89666556787288798</v>
      </c>
      <c r="O41" s="98"/>
      <c r="P41" s="97">
        <v>1.13692650415537</v>
      </c>
      <c r="Q41" s="97">
        <v>0.25556901122019698</v>
      </c>
      <c r="R41" s="49"/>
      <c r="S41" s="49"/>
      <c r="T41" s="49"/>
      <c r="U41" s="49"/>
    </row>
    <row r="42" spans="1:21" ht="20.100000000000001" customHeight="1" x14ac:dyDescent="0.25">
      <c r="A42" s="112"/>
      <c r="B42" s="81" t="s">
        <v>5</v>
      </c>
      <c r="C42" s="99"/>
      <c r="D42" s="100">
        <v>2.2838364851514901</v>
      </c>
      <c r="E42" s="100">
        <v>2.2381142549358701E-2</v>
      </c>
      <c r="F42" s="99"/>
      <c r="G42" s="100">
        <v>1.5440327594200101</v>
      </c>
      <c r="H42" s="100">
        <v>0.122580396648584</v>
      </c>
      <c r="I42" s="99"/>
      <c r="J42" s="100">
        <v>2.07181814884862</v>
      </c>
      <c r="K42" s="100">
        <v>3.8282403500683702E-2</v>
      </c>
      <c r="L42" s="99"/>
      <c r="M42" s="100">
        <v>1.7254248085660799</v>
      </c>
      <c r="N42" s="100">
        <v>8.4450943621284996E-2</v>
      </c>
      <c r="O42" s="99"/>
      <c r="P42" s="100">
        <v>0.824659992096199</v>
      </c>
      <c r="Q42" s="100">
        <v>0.40956465151057497</v>
      </c>
      <c r="R42" s="49"/>
      <c r="S42" s="49"/>
      <c r="T42" s="49"/>
      <c r="U42" s="49"/>
    </row>
    <row r="43" spans="1:21" ht="20.100000000000001" customHeight="1" x14ac:dyDescent="0.25"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  <c r="R43" s="49"/>
      <c r="S43" s="49"/>
      <c r="T43" s="49"/>
      <c r="U43" s="49"/>
    </row>
    <row r="44" spans="1:21" ht="20.100000000000001" customHeight="1" x14ac:dyDescent="0.25"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</row>
    <row r="45" spans="1:21" ht="20.100000000000001" customHeight="1" x14ac:dyDescent="0.25"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49"/>
      <c r="S45" s="49"/>
      <c r="T45" s="49"/>
      <c r="U45" s="49"/>
    </row>
    <row r="46" spans="1:21" ht="20.100000000000001" customHeight="1" x14ac:dyDescent="0.25"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  <c r="U46" s="49"/>
    </row>
  </sheetData>
  <mergeCells count="20">
    <mergeCell ref="A3:A10"/>
    <mergeCell ref="F3:H10"/>
    <mergeCell ref="I3:K10"/>
    <mergeCell ref="L3:N10"/>
    <mergeCell ref="O3:Q10"/>
    <mergeCell ref="C1:E1"/>
    <mergeCell ref="F1:H1"/>
    <mergeCell ref="I1:K1"/>
    <mergeCell ref="L1:N1"/>
    <mergeCell ref="O1:Q1"/>
    <mergeCell ref="A27:A34"/>
    <mergeCell ref="O27:Q34"/>
    <mergeCell ref="A35:A42"/>
    <mergeCell ref="A11:A18"/>
    <mergeCell ref="I11:K18"/>
    <mergeCell ref="L11:N18"/>
    <mergeCell ref="O11:Q18"/>
    <mergeCell ref="A19:A26"/>
    <mergeCell ref="L19:N26"/>
    <mergeCell ref="O19:Q26"/>
  </mergeCells>
  <conditionalFormatting sqref="H11:H42 K19:K42 N27:N42 Q35:Q42 E3:E42">
    <cfRule type="cellIs" dxfId="2" priority="2" operator="lessThan">
      <formula>0.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2A164-8F33-40E9-B22F-A43684CD5DE3}">
  <dimension ref="A1:Q43"/>
  <sheetViews>
    <sheetView topLeftCell="E13" workbookViewId="0">
      <selection activeCell="E40" sqref="E40"/>
    </sheetView>
  </sheetViews>
  <sheetFormatPr defaultColWidth="19.140625" defaultRowHeight="20.100000000000001" customHeight="1" x14ac:dyDescent="0.25"/>
  <sheetData>
    <row r="1" spans="1:17" ht="20.100000000000001" customHeight="1" x14ac:dyDescent="0.25">
      <c r="A1" s="47"/>
      <c r="B1" s="47"/>
      <c r="C1" s="119" t="s">
        <v>55</v>
      </c>
      <c r="D1" s="119"/>
      <c r="E1" s="119"/>
      <c r="F1" s="119" t="s">
        <v>60</v>
      </c>
      <c r="G1" s="119"/>
      <c r="H1" s="119"/>
      <c r="I1" s="119" t="s">
        <v>56</v>
      </c>
      <c r="J1" s="119"/>
      <c r="K1" s="119"/>
      <c r="L1" s="119" t="s">
        <v>61</v>
      </c>
      <c r="M1" s="119"/>
      <c r="N1" s="119"/>
      <c r="O1" s="119" t="s">
        <v>57</v>
      </c>
      <c r="P1" s="119"/>
      <c r="Q1" s="119"/>
    </row>
    <row r="2" spans="1:17" ht="20.100000000000001" customHeight="1" x14ac:dyDescent="0.25">
      <c r="A2" s="47"/>
      <c r="B2" s="79" t="s">
        <v>77</v>
      </c>
      <c r="C2" s="95" t="s">
        <v>53</v>
      </c>
      <c r="D2" s="95" t="s">
        <v>54</v>
      </c>
      <c r="E2" s="95" t="s">
        <v>11</v>
      </c>
      <c r="F2" s="95" t="s">
        <v>53</v>
      </c>
      <c r="G2" s="95" t="s">
        <v>54</v>
      </c>
      <c r="H2" s="95" t="s">
        <v>11</v>
      </c>
      <c r="I2" s="95" t="s">
        <v>53</v>
      </c>
      <c r="J2" s="95" t="s">
        <v>54</v>
      </c>
      <c r="K2" s="95" t="s">
        <v>11</v>
      </c>
      <c r="L2" s="95" t="s">
        <v>53</v>
      </c>
      <c r="M2" s="95" t="s">
        <v>54</v>
      </c>
      <c r="N2" s="95" t="s">
        <v>11</v>
      </c>
      <c r="O2" s="95" t="s">
        <v>53</v>
      </c>
      <c r="P2" s="95" t="s">
        <v>54</v>
      </c>
      <c r="Q2" s="95" t="s">
        <v>11</v>
      </c>
    </row>
    <row r="3" spans="1:17" ht="20.100000000000001" customHeight="1" x14ac:dyDescent="0.25">
      <c r="A3" s="111" t="s">
        <v>60</v>
      </c>
      <c r="B3" s="50" t="s">
        <v>1</v>
      </c>
      <c r="C3" s="96">
        <v>272</v>
      </c>
      <c r="D3" s="97">
        <v>1.6749837979044599</v>
      </c>
      <c r="E3" s="97">
        <v>9.3937410609430005E-2</v>
      </c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</row>
    <row r="4" spans="1:17" ht="20.100000000000001" customHeight="1" x14ac:dyDescent="0.25">
      <c r="A4" s="111"/>
      <c r="B4" s="50" t="s">
        <v>43</v>
      </c>
      <c r="C4" s="98"/>
      <c r="D4" s="97">
        <v>1.8638623355719299</v>
      </c>
      <c r="E4" s="97">
        <v>6.2341039164710302E-2</v>
      </c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</row>
    <row r="5" spans="1:17" ht="20.100000000000001" customHeight="1" x14ac:dyDescent="0.25">
      <c r="A5" s="111"/>
      <c r="B5" s="50" t="s">
        <v>44</v>
      </c>
      <c r="C5" s="98"/>
      <c r="D5" s="97">
        <v>1.1127601903128601</v>
      </c>
      <c r="E5" s="97">
        <v>0.265811437136519</v>
      </c>
      <c r="F5" s="114"/>
      <c r="G5" s="114"/>
      <c r="H5" s="114"/>
      <c r="I5" s="114"/>
      <c r="J5" s="114"/>
      <c r="K5" s="114"/>
      <c r="L5" s="114"/>
      <c r="M5" s="114"/>
      <c r="N5" s="114"/>
      <c r="O5" s="114"/>
      <c r="P5" s="114"/>
      <c r="Q5" s="114"/>
    </row>
    <row r="6" spans="1:17" ht="20.100000000000001" customHeight="1" x14ac:dyDescent="0.25">
      <c r="A6" s="111"/>
      <c r="B6" s="50" t="s">
        <v>2</v>
      </c>
      <c r="C6" s="98"/>
      <c r="D6" s="97">
        <v>0.59277879297040204</v>
      </c>
      <c r="E6" s="97">
        <v>0.55332920206604297</v>
      </c>
      <c r="F6" s="114"/>
      <c r="G6" s="114"/>
      <c r="H6" s="114"/>
      <c r="I6" s="114"/>
      <c r="J6" s="114"/>
      <c r="K6" s="114"/>
      <c r="L6" s="114"/>
      <c r="M6" s="114"/>
      <c r="N6" s="114"/>
      <c r="O6" s="114"/>
      <c r="P6" s="114"/>
      <c r="Q6" s="114"/>
    </row>
    <row r="7" spans="1:17" ht="20.100000000000001" customHeight="1" x14ac:dyDescent="0.25">
      <c r="A7" s="111"/>
      <c r="B7" s="50" t="s">
        <v>3</v>
      </c>
      <c r="C7" s="98"/>
      <c r="D7" s="97">
        <v>0.96716539905697096</v>
      </c>
      <c r="E7" s="97">
        <v>0.33346135634886798</v>
      </c>
      <c r="F7" s="114"/>
      <c r="G7" s="114"/>
      <c r="H7" s="114"/>
      <c r="I7" s="114"/>
      <c r="J7" s="114"/>
      <c r="K7" s="114"/>
      <c r="L7" s="114"/>
      <c r="M7" s="114"/>
      <c r="N7" s="114"/>
      <c r="O7" s="114"/>
      <c r="P7" s="114"/>
      <c r="Q7" s="114"/>
    </row>
    <row r="8" spans="1:17" ht="20.100000000000001" customHeight="1" x14ac:dyDescent="0.25">
      <c r="A8" s="111"/>
      <c r="B8" s="80" t="s">
        <v>4</v>
      </c>
      <c r="C8" s="98"/>
      <c r="D8" s="97">
        <v>1.8405573569120399</v>
      </c>
      <c r="E8" s="97">
        <v>6.5686451678053107E-2</v>
      </c>
      <c r="F8" s="114"/>
      <c r="G8" s="114"/>
      <c r="H8" s="114"/>
      <c r="I8" s="114"/>
      <c r="J8" s="114"/>
      <c r="K8" s="114"/>
      <c r="L8" s="114"/>
      <c r="M8" s="114"/>
      <c r="N8" s="114"/>
      <c r="O8" s="114"/>
      <c r="P8" s="114"/>
      <c r="Q8" s="114"/>
    </row>
    <row r="9" spans="1:17" ht="20.100000000000001" customHeight="1" x14ac:dyDescent="0.25">
      <c r="A9" s="111"/>
      <c r="B9" s="80" t="s">
        <v>45</v>
      </c>
      <c r="C9" s="98"/>
      <c r="D9" s="97">
        <v>1.48700396631877</v>
      </c>
      <c r="E9" s="97">
        <v>0.13701376339117899</v>
      </c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</row>
    <row r="10" spans="1:17" ht="20.100000000000001" customHeight="1" x14ac:dyDescent="0.25">
      <c r="A10" s="112"/>
      <c r="B10" s="51" t="s">
        <v>5</v>
      </c>
      <c r="C10" s="99"/>
      <c r="D10" s="100">
        <v>0.75911815320696296</v>
      </c>
      <c r="E10" s="100">
        <v>0.44778188083006598</v>
      </c>
      <c r="F10" s="115"/>
      <c r="G10" s="115"/>
      <c r="H10" s="115"/>
      <c r="I10" s="115"/>
      <c r="J10" s="115"/>
      <c r="K10" s="115"/>
      <c r="L10" s="115"/>
      <c r="M10" s="115"/>
      <c r="N10" s="115"/>
      <c r="O10" s="115"/>
      <c r="P10" s="115"/>
      <c r="Q10" s="115"/>
    </row>
    <row r="11" spans="1:17" ht="20.100000000000001" customHeight="1" x14ac:dyDescent="0.25">
      <c r="A11" s="110" t="s">
        <v>56</v>
      </c>
      <c r="B11" s="52" t="s">
        <v>1</v>
      </c>
      <c r="C11" s="96">
        <v>442</v>
      </c>
      <c r="D11" s="101">
        <v>0.51472944406704402</v>
      </c>
      <c r="E11" s="101">
        <v>0.60674209517358901</v>
      </c>
      <c r="F11" s="96">
        <v>208</v>
      </c>
      <c r="G11" s="101">
        <v>1.0230734763953899</v>
      </c>
      <c r="H11" s="101">
        <v>0.30627310654457002</v>
      </c>
      <c r="I11" s="113"/>
      <c r="J11" s="113"/>
      <c r="K11" s="113"/>
      <c r="L11" s="113"/>
      <c r="M11" s="113"/>
      <c r="N11" s="113"/>
      <c r="O11" s="113"/>
      <c r="P11" s="113"/>
      <c r="Q11" s="113"/>
    </row>
    <row r="12" spans="1:17" ht="20.100000000000001" customHeight="1" x14ac:dyDescent="0.25">
      <c r="A12" s="111"/>
      <c r="B12" s="50" t="s">
        <v>43</v>
      </c>
      <c r="C12" s="96"/>
      <c r="D12" s="97">
        <v>2.5775904108116001</v>
      </c>
      <c r="E12" s="97">
        <v>9.94918505273335E-3</v>
      </c>
      <c r="F12" s="96"/>
      <c r="G12" s="97">
        <v>0.33684422770193401</v>
      </c>
      <c r="H12" s="97">
        <v>0.73623433048976505</v>
      </c>
      <c r="I12" s="114"/>
      <c r="J12" s="114"/>
      <c r="K12" s="114"/>
      <c r="L12" s="114"/>
      <c r="M12" s="114"/>
      <c r="N12" s="114"/>
      <c r="O12" s="114"/>
      <c r="P12" s="114"/>
      <c r="Q12" s="114"/>
    </row>
    <row r="13" spans="1:17" ht="20.100000000000001" customHeight="1" x14ac:dyDescent="0.25">
      <c r="A13" s="111"/>
      <c r="B13" s="50" t="s">
        <v>44</v>
      </c>
      <c r="C13" s="96"/>
      <c r="D13" s="97">
        <v>0.268520910885097</v>
      </c>
      <c r="E13" s="97">
        <v>0.78829838114225603</v>
      </c>
      <c r="F13" s="96"/>
      <c r="G13" s="97">
        <v>1.54133517439092</v>
      </c>
      <c r="H13" s="97">
        <v>0.123235232354131</v>
      </c>
      <c r="I13" s="114"/>
      <c r="J13" s="114"/>
      <c r="K13" s="114"/>
      <c r="L13" s="114"/>
      <c r="M13" s="114"/>
      <c r="N13" s="114"/>
      <c r="O13" s="114"/>
      <c r="P13" s="114"/>
      <c r="Q13" s="114"/>
    </row>
    <row r="14" spans="1:17" ht="20.100000000000001" customHeight="1" x14ac:dyDescent="0.25">
      <c r="A14" s="111"/>
      <c r="B14" s="50" t="s">
        <v>2</v>
      </c>
      <c r="C14" s="96"/>
      <c r="D14" s="97">
        <v>0.29089765345885499</v>
      </c>
      <c r="E14" s="97">
        <v>0.77112959601660502</v>
      </c>
      <c r="F14" s="96"/>
      <c r="G14" s="97">
        <v>0.60866396696941205</v>
      </c>
      <c r="H14" s="97">
        <v>0.54274719554637496</v>
      </c>
      <c r="I14" s="114"/>
      <c r="J14" s="114"/>
      <c r="K14" s="114"/>
      <c r="L14" s="114"/>
      <c r="M14" s="114"/>
      <c r="N14" s="114"/>
      <c r="O14" s="114"/>
      <c r="P14" s="114"/>
      <c r="Q14" s="114"/>
    </row>
    <row r="15" spans="1:17" ht="20.100000000000001" customHeight="1" x14ac:dyDescent="0.25">
      <c r="A15" s="111"/>
      <c r="B15" s="50" t="s">
        <v>3</v>
      </c>
      <c r="C15" s="96"/>
      <c r="D15" s="97">
        <v>2.1557160521005501</v>
      </c>
      <c r="E15" s="97">
        <v>3.1105843969917699E-2</v>
      </c>
      <c r="F15" s="96"/>
      <c r="G15" s="97">
        <v>0.71226634432590696</v>
      </c>
      <c r="H15" s="97">
        <v>0.47629986076407199</v>
      </c>
      <c r="I15" s="114"/>
      <c r="J15" s="114"/>
      <c r="K15" s="114"/>
      <c r="L15" s="114"/>
      <c r="M15" s="114"/>
      <c r="N15" s="114"/>
      <c r="O15" s="114"/>
      <c r="P15" s="114"/>
      <c r="Q15" s="114"/>
    </row>
    <row r="16" spans="1:17" ht="20.100000000000001" customHeight="1" x14ac:dyDescent="0.25">
      <c r="A16" s="111"/>
      <c r="B16" s="80" t="s">
        <v>4</v>
      </c>
      <c r="C16" s="14"/>
      <c r="D16" s="97">
        <v>2.3644429493325299</v>
      </c>
      <c r="E16" s="97">
        <v>1.8057208282944898E-2</v>
      </c>
      <c r="F16" s="96"/>
      <c r="G16" s="97">
        <v>0.27195624056080098</v>
      </c>
      <c r="H16" s="97">
        <v>0.78565566654827601</v>
      </c>
      <c r="I16" s="114"/>
      <c r="J16" s="114"/>
      <c r="K16" s="114"/>
      <c r="L16" s="114"/>
      <c r="M16" s="114"/>
      <c r="N16" s="114"/>
      <c r="O16" s="114"/>
      <c r="P16" s="114"/>
      <c r="Q16" s="114"/>
    </row>
    <row r="17" spans="1:17" ht="20.100000000000001" customHeight="1" x14ac:dyDescent="0.25">
      <c r="A17" s="111"/>
      <c r="B17" s="80" t="s">
        <v>45</v>
      </c>
      <c r="C17" s="98"/>
      <c r="D17" s="97">
        <v>0.216305506405815</v>
      </c>
      <c r="E17" s="97">
        <v>0.82874961717412998</v>
      </c>
      <c r="F17" s="98"/>
      <c r="G17" s="97">
        <v>1.30798001412576</v>
      </c>
      <c r="H17" s="97">
        <v>0.190880088189852</v>
      </c>
      <c r="I17" s="114"/>
      <c r="J17" s="114"/>
      <c r="K17" s="114"/>
      <c r="L17" s="114"/>
      <c r="M17" s="114"/>
      <c r="N17" s="114"/>
      <c r="O17" s="114"/>
      <c r="P17" s="114"/>
      <c r="Q17" s="114"/>
    </row>
    <row r="18" spans="1:17" ht="20.100000000000001" customHeight="1" x14ac:dyDescent="0.25">
      <c r="A18" s="112"/>
      <c r="B18" s="51" t="s">
        <v>5</v>
      </c>
      <c r="C18" s="99"/>
      <c r="D18" s="100">
        <v>1.46940609567678</v>
      </c>
      <c r="E18" s="100">
        <v>0.141722674953283</v>
      </c>
      <c r="F18" s="99"/>
      <c r="G18" s="100">
        <v>0.71226634432590696</v>
      </c>
      <c r="H18" s="100">
        <v>0.47629986076407199</v>
      </c>
      <c r="I18" s="115"/>
      <c r="J18" s="115"/>
      <c r="K18" s="115"/>
      <c r="L18" s="115"/>
      <c r="M18" s="115"/>
      <c r="N18" s="115"/>
      <c r="O18" s="115"/>
      <c r="P18" s="115"/>
      <c r="Q18" s="115"/>
    </row>
    <row r="19" spans="1:17" ht="20.100000000000001" customHeight="1" x14ac:dyDescent="0.25">
      <c r="A19" s="110" t="s">
        <v>61</v>
      </c>
      <c r="B19" s="52" t="s">
        <v>1</v>
      </c>
      <c r="C19" s="96">
        <v>901</v>
      </c>
      <c r="D19" s="101">
        <v>2.6666845334422198</v>
      </c>
      <c r="E19" s="101">
        <v>7.6603539258310897E-3</v>
      </c>
      <c r="F19" s="96">
        <v>424</v>
      </c>
      <c r="G19" s="101">
        <v>0.27726442901534398</v>
      </c>
      <c r="H19" s="101">
        <v>0.78157707074392002</v>
      </c>
      <c r="I19" s="14">
        <v>689</v>
      </c>
      <c r="J19" s="101">
        <v>2.16491956245659</v>
      </c>
      <c r="K19" s="101">
        <v>3.0393845810871501E-2</v>
      </c>
      <c r="L19" s="113"/>
      <c r="M19" s="113"/>
      <c r="N19" s="113"/>
      <c r="O19" s="113"/>
      <c r="P19" s="113"/>
      <c r="Q19" s="113"/>
    </row>
    <row r="20" spans="1:17" ht="20.100000000000001" customHeight="1" x14ac:dyDescent="0.25">
      <c r="A20" s="111"/>
      <c r="B20" s="50" t="s">
        <v>43</v>
      </c>
      <c r="C20" s="96"/>
      <c r="D20" s="97">
        <v>4.2463246375001296</v>
      </c>
      <c r="E20" s="97">
        <v>2.1730571183376001E-5</v>
      </c>
      <c r="F20" s="96"/>
      <c r="G20" s="97">
        <v>1.14514852089841</v>
      </c>
      <c r="H20" s="97">
        <v>0.25214763894636599</v>
      </c>
      <c r="I20" s="14"/>
      <c r="J20" s="97">
        <v>1.1641616204780001</v>
      </c>
      <c r="K20" s="97">
        <v>0.24435852046357801</v>
      </c>
      <c r="L20" s="114"/>
      <c r="M20" s="114"/>
      <c r="N20" s="114"/>
      <c r="O20" s="114"/>
      <c r="P20" s="114"/>
      <c r="Q20" s="114"/>
    </row>
    <row r="21" spans="1:17" ht="20.100000000000001" customHeight="1" x14ac:dyDescent="0.25">
      <c r="A21" s="111"/>
      <c r="B21" s="50" t="s">
        <v>44</v>
      </c>
      <c r="C21" s="96"/>
      <c r="D21" s="97">
        <v>1.1657259948787999</v>
      </c>
      <c r="E21" s="97">
        <v>0.24372524662980499</v>
      </c>
      <c r="F21" s="96"/>
      <c r="G21" s="97">
        <v>0.31996726360139399</v>
      </c>
      <c r="H21" s="97">
        <v>0.74899314687211505</v>
      </c>
      <c r="I21" s="14"/>
      <c r="J21" s="97">
        <v>1.40857903659329</v>
      </c>
      <c r="K21" s="97">
        <v>0.15895968119395701</v>
      </c>
      <c r="L21" s="114"/>
      <c r="M21" s="114"/>
      <c r="N21" s="114"/>
      <c r="O21" s="114"/>
      <c r="P21" s="114"/>
      <c r="Q21" s="114"/>
    </row>
    <row r="22" spans="1:17" ht="20.100000000000001" customHeight="1" x14ac:dyDescent="0.25">
      <c r="A22" s="111"/>
      <c r="B22" s="50" t="s">
        <v>2</v>
      </c>
      <c r="C22" s="96"/>
      <c r="D22" s="97">
        <v>2.5361779494238399</v>
      </c>
      <c r="E22" s="97">
        <v>1.1206977010096699E-2</v>
      </c>
      <c r="F22" s="96"/>
      <c r="G22" s="97">
        <v>1.24431713622764</v>
      </c>
      <c r="H22" s="97">
        <v>0.21338286663287501</v>
      </c>
      <c r="I22" s="98"/>
      <c r="J22" s="97">
        <v>2.1859059864169899</v>
      </c>
      <c r="K22" s="97">
        <v>2.8822484186299801E-2</v>
      </c>
      <c r="L22" s="114"/>
      <c r="M22" s="114"/>
      <c r="N22" s="114"/>
      <c r="O22" s="114"/>
      <c r="P22" s="114"/>
      <c r="Q22" s="114"/>
    </row>
    <row r="23" spans="1:17" ht="20.100000000000001" customHeight="1" x14ac:dyDescent="0.25">
      <c r="A23" s="111"/>
      <c r="B23" s="50" t="s">
        <v>3</v>
      </c>
      <c r="C23" s="14"/>
      <c r="D23" s="97">
        <v>1.9357153271473599</v>
      </c>
      <c r="E23" s="97">
        <v>5.2902576198176302E-2</v>
      </c>
      <c r="F23" s="96"/>
      <c r="G23" s="97">
        <v>0.163510438853264</v>
      </c>
      <c r="H23" s="97">
        <v>0.87011655474363803</v>
      </c>
      <c r="I23" s="98"/>
      <c r="J23" s="97">
        <v>0.70425094200395</v>
      </c>
      <c r="K23" s="97">
        <v>0.48127651159741602</v>
      </c>
      <c r="L23" s="114"/>
      <c r="M23" s="114"/>
      <c r="N23" s="114"/>
      <c r="O23" s="114"/>
      <c r="P23" s="114"/>
      <c r="Q23" s="114"/>
    </row>
    <row r="24" spans="1:17" ht="20.100000000000001" customHeight="1" x14ac:dyDescent="0.25">
      <c r="A24" s="111"/>
      <c r="B24" s="80" t="s">
        <v>4</v>
      </c>
      <c r="C24" s="98"/>
      <c r="D24" s="97">
        <v>3.9972140876006099</v>
      </c>
      <c r="E24" s="97">
        <v>6.40923315309294E-5</v>
      </c>
      <c r="F24" s="98"/>
      <c r="G24" s="97">
        <v>1.28674430888271</v>
      </c>
      <c r="H24" s="97">
        <v>0.198183423740623</v>
      </c>
      <c r="I24" s="98"/>
      <c r="J24" s="97">
        <v>1.25721069725819</v>
      </c>
      <c r="K24" s="97">
        <v>0.208677350758041</v>
      </c>
      <c r="L24" s="114"/>
      <c r="M24" s="114"/>
      <c r="N24" s="114"/>
      <c r="O24" s="114"/>
      <c r="P24" s="114"/>
      <c r="Q24" s="114"/>
    </row>
    <row r="25" spans="1:17" ht="20.100000000000001" customHeight="1" x14ac:dyDescent="0.25">
      <c r="A25" s="111"/>
      <c r="B25" s="80" t="s">
        <v>45</v>
      </c>
      <c r="C25" s="98"/>
      <c r="D25" s="97">
        <v>0.27402011699547202</v>
      </c>
      <c r="E25" s="97">
        <v>0.78406916201550303</v>
      </c>
      <c r="F25" s="98"/>
      <c r="G25" s="97">
        <v>1.3293988163594901</v>
      </c>
      <c r="H25" s="97">
        <v>0.18371642814227401</v>
      </c>
      <c r="I25" s="98"/>
      <c r="J25" s="97">
        <v>0.28691530435353002</v>
      </c>
      <c r="K25" s="97">
        <v>0.77417717176380796</v>
      </c>
      <c r="L25" s="114"/>
      <c r="M25" s="114"/>
      <c r="N25" s="114"/>
      <c r="O25" s="114"/>
      <c r="P25" s="114"/>
      <c r="Q25" s="114"/>
    </row>
    <row r="26" spans="1:17" ht="20.100000000000001" customHeight="1" x14ac:dyDescent="0.25">
      <c r="A26" s="112"/>
      <c r="B26" s="51" t="s">
        <v>5</v>
      </c>
      <c r="C26" s="99"/>
      <c r="D26" s="100">
        <v>2.0660341053108602</v>
      </c>
      <c r="E26" s="100">
        <v>3.8825259370515799E-2</v>
      </c>
      <c r="F26" s="99"/>
      <c r="G26" s="100">
        <v>1.22987163224701</v>
      </c>
      <c r="H26" s="100">
        <v>0.21874517862621301</v>
      </c>
      <c r="I26" s="99"/>
      <c r="J26" s="100">
        <v>0.49558098024700598</v>
      </c>
      <c r="K26" s="100">
        <v>0.62019007462730802</v>
      </c>
      <c r="L26" s="115"/>
      <c r="M26" s="115"/>
      <c r="N26" s="115"/>
      <c r="O26" s="115"/>
      <c r="P26" s="115"/>
      <c r="Q26" s="115"/>
    </row>
    <row r="27" spans="1:17" ht="20.100000000000001" customHeight="1" x14ac:dyDescent="0.25">
      <c r="A27" s="110" t="s">
        <v>57</v>
      </c>
      <c r="B27" s="52" t="s">
        <v>1</v>
      </c>
      <c r="C27" s="96">
        <v>663</v>
      </c>
      <c r="D27" s="101">
        <v>1.88725129745688</v>
      </c>
      <c r="E27" s="101">
        <v>5.9126533640801601E-2</v>
      </c>
      <c r="F27" s="96">
        <v>312</v>
      </c>
      <c r="G27" s="101">
        <v>0.111257658104913</v>
      </c>
      <c r="H27" s="101">
        <v>0.91141203082419298</v>
      </c>
      <c r="I27" s="14">
        <v>507</v>
      </c>
      <c r="J27" s="101">
        <v>1.35944188864657</v>
      </c>
      <c r="K27" s="101">
        <v>0.174006605033586</v>
      </c>
      <c r="L27" s="14">
        <v>1033.5</v>
      </c>
      <c r="M27" s="101">
        <v>8.6929128335024294E-2</v>
      </c>
      <c r="N27" s="101">
        <v>0.93072784609025405</v>
      </c>
      <c r="O27" s="113"/>
      <c r="P27" s="113"/>
      <c r="Q27" s="113"/>
    </row>
    <row r="28" spans="1:17" ht="20.100000000000001" customHeight="1" x14ac:dyDescent="0.25">
      <c r="A28" s="111"/>
      <c r="B28" s="50" t="s">
        <v>43</v>
      </c>
      <c r="C28" s="96"/>
      <c r="D28" s="97">
        <v>2.7319961710164802</v>
      </c>
      <c r="E28" s="97">
        <v>6.2951872583871804E-3</v>
      </c>
      <c r="F28" s="96"/>
      <c r="G28" s="97">
        <v>0.51012444292380099</v>
      </c>
      <c r="H28" s="97">
        <v>0.60996428187065799</v>
      </c>
      <c r="I28" s="14"/>
      <c r="J28" s="97">
        <v>0.63688860308821404</v>
      </c>
      <c r="K28" s="97">
        <v>0.52419740689408401</v>
      </c>
      <c r="L28" s="14"/>
      <c r="M28" s="97">
        <v>6.3277310366359196E-2</v>
      </c>
      <c r="N28" s="97">
        <v>0.949545683252916</v>
      </c>
      <c r="O28" s="114"/>
      <c r="P28" s="114"/>
      <c r="Q28" s="114"/>
    </row>
    <row r="29" spans="1:17" ht="20.100000000000001" customHeight="1" x14ac:dyDescent="0.25">
      <c r="A29" s="111"/>
      <c r="B29" s="50" t="s">
        <v>44</v>
      </c>
      <c r="C29" s="96"/>
      <c r="D29" s="97">
        <v>0.50883632504377596</v>
      </c>
      <c r="E29" s="97">
        <v>0.61086695534725199</v>
      </c>
      <c r="F29" s="96"/>
      <c r="G29" s="97">
        <v>1.45617340980067</v>
      </c>
      <c r="H29" s="97">
        <v>0.14534468815422799</v>
      </c>
      <c r="I29" s="98"/>
      <c r="J29" s="97">
        <v>0.13395712823015499</v>
      </c>
      <c r="K29" s="97">
        <v>0.89343647552224403</v>
      </c>
      <c r="L29" s="98"/>
      <c r="M29" s="97">
        <v>1.4740029599484401</v>
      </c>
      <c r="N29" s="97">
        <v>0.140480794213379</v>
      </c>
      <c r="O29" s="114"/>
      <c r="P29" s="114"/>
      <c r="Q29" s="114"/>
    </row>
    <row r="30" spans="1:17" ht="20.100000000000001" customHeight="1" x14ac:dyDescent="0.25">
      <c r="A30" s="111"/>
      <c r="B30" s="50" t="s">
        <v>2</v>
      </c>
      <c r="C30" s="14"/>
      <c r="D30" s="97">
        <v>3.8708339906280503E-2</v>
      </c>
      <c r="E30" s="97">
        <v>0.96912292411050704</v>
      </c>
      <c r="F30" s="96"/>
      <c r="G30" s="97">
        <v>0.472580537321446</v>
      </c>
      <c r="H30" s="97">
        <v>0.63651247063761196</v>
      </c>
      <c r="I30" s="98"/>
      <c r="J30" s="97">
        <v>0.32807301326534499</v>
      </c>
      <c r="K30" s="97">
        <v>0.74285645804937195</v>
      </c>
      <c r="L30" s="98"/>
      <c r="M30" s="97">
        <v>2.6313687939560602</v>
      </c>
      <c r="N30" s="97">
        <v>8.5041697028682695E-3</v>
      </c>
      <c r="O30" s="114"/>
      <c r="P30" s="114"/>
      <c r="Q30" s="114"/>
    </row>
    <row r="31" spans="1:17" ht="20.100000000000001" customHeight="1" x14ac:dyDescent="0.25">
      <c r="A31" s="111"/>
      <c r="B31" s="50" t="s">
        <v>3</v>
      </c>
      <c r="C31" s="98"/>
      <c r="D31" s="97">
        <v>1.3104931375000399</v>
      </c>
      <c r="E31" s="97">
        <v>0.19002906424940399</v>
      </c>
      <c r="F31" s="98"/>
      <c r="G31" s="97">
        <v>9.2656164582637698E-3</v>
      </c>
      <c r="H31" s="97">
        <v>0.99260721346226699</v>
      </c>
      <c r="I31" s="98"/>
      <c r="J31" s="97">
        <v>0.85030239639898597</v>
      </c>
      <c r="K31" s="97">
        <v>0.39515698459596199</v>
      </c>
      <c r="L31" s="98"/>
      <c r="M31" s="97">
        <v>0.27653405890385102</v>
      </c>
      <c r="N31" s="97">
        <v>0.78213790388995397</v>
      </c>
      <c r="O31" s="114"/>
      <c r="P31" s="114"/>
      <c r="Q31" s="114"/>
    </row>
    <row r="32" spans="1:17" ht="20.100000000000001" customHeight="1" x14ac:dyDescent="0.25">
      <c r="A32" s="111"/>
      <c r="B32" s="80" t="s">
        <v>4</v>
      </c>
      <c r="C32" s="98"/>
      <c r="D32" s="97">
        <v>2.5379653644737101</v>
      </c>
      <c r="E32" s="97">
        <v>1.1149901859914201E-2</v>
      </c>
      <c r="F32" s="98"/>
      <c r="G32" s="97">
        <v>0.39842150770534202</v>
      </c>
      <c r="H32" s="97">
        <v>0.69031950656955998</v>
      </c>
      <c r="I32" s="98"/>
      <c r="J32" s="97">
        <v>0.23433530609420899</v>
      </c>
      <c r="K32" s="97">
        <v>0.81472467855520003</v>
      </c>
      <c r="L32" s="98"/>
      <c r="M32" s="97">
        <v>0.95996823305194101</v>
      </c>
      <c r="N32" s="97">
        <v>0.33707120312288802</v>
      </c>
      <c r="O32" s="114"/>
      <c r="P32" s="114"/>
      <c r="Q32" s="114"/>
    </row>
    <row r="33" spans="1:17" ht="20.100000000000001" customHeight="1" x14ac:dyDescent="0.25">
      <c r="A33" s="111"/>
      <c r="B33" s="80" t="s">
        <v>45</v>
      </c>
      <c r="C33" s="98"/>
      <c r="D33" s="97">
        <v>0.86813258475740995</v>
      </c>
      <c r="E33" s="97">
        <v>0.38532175468886498</v>
      </c>
      <c r="F33" s="98"/>
      <c r="G33" s="97">
        <v>1.84389093471045</v>
      </c>
      <c r="H33" s="97">
        <v>6.5199036503594404E-2</v>
      </c>
      <c r="I33" s="98"/>
      <c r="J33" s="97">
        <v>0.62266918844239005</v>
      </c>
      <c r="K33" s="97">
        <v>0.53350193425500803</v>
      </c>
      <c r="L33" s="98"/>
      <c r="M33" s="97">
        <v>1.2246508322884799</v>
      </c>
      <c r="N33" s="97">
        <v>0.22070680673270901</v>
      </c>
      <c r="O33" s="114"/>
      <c r="P33" s="114"/>
      <c r="Q33" s="114"/>
    </row>
    <row r="34" spans="1:17" ht="20.100000000000001" customHeight="1" x14ac:dyDescent="0.25">
      <c r="A34" s="112"/>
      <c r="B34" s="51" t="s">
        <v>5</v>
      </c>
      <c r="C34" s="99"/>
      <c r="D34" s="100">
        <v>1.3768153598877599</v>
      </c>
      <c r="E34" s="100">
        <v>0.168569340745232</v>
      </c>
      <c r="F34" s="99"/>
      <c r="G34" s="100">
        <v>0.65785876853672698</v>
      </c>
      <c r="H34" s="100">
        <v>0.51062888703210796</v>
      </c>
      <c r="I34" s="99"/>
      <c r="J34" s="100">
        <v>3.3476472299172701E-2</v>
      </c>
      <c r="K34" s="100">
        <v>0.97329462769909603</v>
      </c>
      <c r="L34" s="99"/>
      <c r="M34" s="100">
        <v>0.54516504411436695</v>
      </c>
      <c r="N34" s="100">
        <v>0.58564001067317994</v>
      </c>
      <c r="O34" s="115"/>
      <c r="P34" s="115"/>
      <c r="Q34" s="115"/>
    </row>
    <row r="35" spans="1:17" ht="20.100000000000001" customHeight="1" x14ac:dyDescent="0.25">
      <c r="A35" s="110" t="s">
        <v>62</v>
      </c>
      <c r="B35" s="52" t="s">
        <v>1</v>
      </c>
      <c r="C35" s="14">
        <v>340</v>
      </c>
      <c r="D35" s="101">
        <v>2.75139592892425</v>
      </c>
      <c r="E35" s="101">
        <v>5.9341872118527901E-3</v>
      </c>
      <c r="F35" s="96">
        <v>160</v>
      </c>
      <c r="G35" s="101">
        <v>1.0667714770460399</v>
      </c>
      <c r="H35" s="101">
        <v>0.286075041500302</v>
      </c>
      <c r="I35" s="14">
        <v>260</v>
      </c>
      <c r="J35" s="101">
        <v>2.2934736994359999</v>
      </c>
      <c r="K35" s="101">
        <v>2.1820747851652101E-2</v>
      </c>
      <c r="L35" s="14">
        <v>530</v>
      </c>
      <c r="M35" s="101">
        <v>1.1318175534152199</v>
      </c>
      <c r="N35" s="101">
        <v>0.25771114635449299</v>
      </c>
      <c r="O35" s="14">
        <v>390</v>
      </c>
      <c r="P35" s="101">
        <v>0.68110218347145501</v>
      </c>
      <c r="Q35" s="101">
        <v>0.49580683557073202</v>
      </c>
    </row>
    <row r="36" spans="1:17" ht="20.100000000000001" customHeight="1" x14ac:dyDescent="0.25">
      <c r="A36" s="111"/>
      <c r="B36" s="50" t="s">
        <v>43</v>
      </c>
      <c r="C36" s="98"/>
      <c r="D36" s="97">
        <v>2.0802571692060501</v>
      </c>
      <c r="E36" s="97">
        <v>3.7501951064646197E-2</v>
      </c>
      <c r="F36" s="98"/>
      <c r="G36" s="97">
        <v>0.39938842766466098</v>
      </c>
      <c r="H36" s="97">
        <v>0.68960701951150705</v>
      </c>
      <c r="I36" s="98"/>
      <c r="J36" s="97">
        <v>0.70058939986615398</v>
      </c>
      <c r="K36" s="97">
        <v>0.48355929553615201</v>
      </c>
      <c r="L36" s="98"/>
      <c r="M36" s="97">
        <v>0.117762115120654</v>
      </c>
      <c r="N36" s="97">
        <v>0.90625614836858503</v>
      </c>
      <c r="O36" s="14"/>
      <c r="P36" s="97">
        <v>0.13668129882073199</v>
      </c>
      <c r="Q36" s="97">
        <v>0.89128271216566801</v>
      </c>
    </row>
    <row r="37" spans="1:17" ht="20.100000000000001" customHeight="1" x14ac:dyDescent="0.25">
      <c r="A37" s="111"/>
      <c r="B37" s="50" t="s">
        <v>44</v>
      </c>
      <c r="C37" s="98"/>
      <c r="D37" s="97">
        <v>0.74416103525931399</v>
      </c>
      <c r="E37" s="97">
        <v>0.456779057778816</v>
      </c>
      <c r="F37" s="98"/>
      <c r="G37" s="97">
        <v>-1.6004609991612E-2</v>
      </c>
      <c r="H37" s="97">
        <v>1.0127692860747799</v>
      </c>
      <c r="I37" s="98"/>
      <c r="J37" s="97">
        <v>0.89897224088976702</v>
      </c>
      <c r="K37" s="97">
        <v>0.36866744671112001</v>
      </c>
      <c r="L37" s="98"/>
      <c r="M37" s="97">
        <v>0.17951146074070001</v>
      </c>
      <c r="N37" s="97">
        <v>0.85753611912689798</v>
      </c>
      <c r="O37" s="98"/>
      <c r="P37" s="97">
        <v>1.02009816388019</v>
      </c>
      <c r="Q37" s="97">
        <v>0.30768190749115198</v>
      </c>
    </row>
    <row r="38" spans="1:17" ht="20.100000000000001" customHeight="1" x14ac:dyDescent="0.25">
      <c r="A38" s="111"/>
      <c r="B38" s="50" t="s">
        <v>2</v>
      </c>
      <c r="C38" s="98"/>
      <c r="D38" s="97">
        <v>1.56736863631455</v>
      </c>
      <c r="E38" s="97">
        <v>0.11702855058164199</v>
      </c>
      <c r="F38" s="98"/>
      <c r="G38" s="97">
        <v>0.62079667646783798</v>
      </c>
      <c r="H38" s="97">
        <v>0.53473341027898103</v>
      </c>
      <c r="I38" s="98"/>
      <c r="J38" s="97">
        <v>1.1633203509577801</v>
      </c>
      <c r="K38" s="97">
        <v>0.24469955174293601</v>
      </c>
      <c r="L38" s="98"/>
      <c r="M38" s="97">
        <v>0.57518596976839298</v>
      </c>
      <c r="N38" s="97">
        <v>0.56516553052110896</v>
      </c>
      <c r="O38" s="98"/>
      <c r="P38" s="97">
        <v>1.6573506081701499</v>
      </c>
      <c r="Q38" s="97">
        <v>9.7448611065715104E-2</v>
      </c>
    </row>
    <row r="39" spans="1:17" ht="20.100000000000001" customHeight="1" x14ac:dyDescent="0.25">
      <c r="A39" s="111"/>
      <c r="B39" s="50" t="s">
        <v>3</v>
      </c>
      <c r="C39" s="98"/>
      <c r="D39" s="97">
        <v>0.38526440425258601</v>
      </c>
      <c r="E39" s="97">
        <v>0.70004153118133206</v>
      </c>
      <c r="F39" s="98"/>
      <c r="G39" s="97">
        <v>1.00288993855671</v>
      </c>
      <c r="H39" s="97">
        <v>0.315913967685092</v>
      </c>
      <c r="I39" s="98"/>
      <c r="J39" s="97">
        <v>2.2713145332578701</v>
      </c>
      <c r="K39" s="97">
        <v>2.3127944063131799E-2</v>
      </c>
      <c r="L39" s="98"/>
      <c r="M39" s="97">
        <v>1.6760795463143501</v>
      </c>
      <c r="N39" s="97">
        <v>9.3722612527336505E-2</v>
      </c>
      <c r="O39" s="98"/>
      <c r="P39" s="97">
        <v>1.28905047302123</v>
      </c>
      <c r="Q39" s="97">
        <v>0.197380540077464</v>
      </c>
    </row>
    <row r="40" spans="1:17" ht="20.100000000000001" customHeight="1" x14ac:dyDescent="0.25">
      <c r="A40" s="111"/>
      <c r="B40" s="80" t="s">
        <v>4</v>
      </c>
      <c r="C40" s="98"/>
      <c r="D40" s="97">
        <v>2.8032973327545698</v>
      </c>
      <c r="E40" s="97">
        <v>5.0583012273255302E-3</v>
      </c>
      <c r="F40" s="98"/>
      <c r="G40" s="97">
        <v>0.811811038457942</v>
      </c>
      <c r="H40" s="97">
        <v>0.41690006713941002</v>
      </c>
      <c r="I40" s="98"/>
      <c r="J40" s="97">
        <v>0.80878462495160097</v>
      </c>
      <c r="K40" s="97">
        <v>0.41863904148945102</v>
      </c>
      <c r="L40" s="98"/>
      <c r="M40" s="97">
        <v>0.32776887044445302</v>
      </c>
      <c r="N40" s="97">
        <v>0.74308642600330999</v>
      </c>
      <c r="O40" s="98"/>
      <c r="P40" s="97">
        <v>0.328262715300429</v>
      </c>
      <c r="Q40" s="97">
        <v>0.74271303248617804</v>
      </c>
    </row>
    <row r="41" spans="1:17" ht="20.100000000000001" customHeight="1" x14ac:dyDescent="0.25">
      <c r="A41" s="111"/>
      <c r="B41" s="80" t="s">
        <v>45</v>
      </c>
      <c r="C41" s="98"/>
      <c r="D41" s="97">
        <v>0.188080651718358</v>
      </c>
      <c r="E41" s="97">
        <v>0.85081342811600402</v>
      </c>
      <c r="F41" s="98"/>
      <c r="G41" s="97">
        <v>1.6713756674134099</v>
      </c>
      <c r="H41" s="97">
        <v>9.4647499004421903E-2</v>
      </c>
      <c r="I41" s="98"/>
      <c r="J41" s="97">
        <v>5.5396207188465801E-2</v>
      </c>
      <c r="K41" s="97">
        <v>0.95582281742483499</v>
      </c>
      <c r="L41" s="98"/>
      <c r="M41" s="97">
        <v>0.51329841975263402</v>
      </c>
      <c r="N41" s="97">
        <v>0.60774258921069202</v>
      </c>
      <c r="O41" s="98"/>
      <c r="P41" s="97">
        <v>0.55245020272338297</v>
      </c>
      <c r="Q41" s="97">
        <v>0.58063994318660905</v>
      </c>
    </row>
    <row r="42" spans="1:17" ht="20.100000000000001" customHeight="1" x14ac:dyDescent="0.25">
      <c r="A42" s="112"/>
      <c r="B42" s="51" t="s">
        <v>5</v>
      </c>
      <c r="C42" s="99"/>
      <c r="D42" s="100">
        <v>3.3049087245718201</v>
      </c>
      <c r="E42" s="100">
        <v>9.5007335306962503E-4</v>
      </c>
      <c r="F42" s="99"/>
      <c r="G42" s="100">
        <v>2.4035973883754802</v>
      </c>
      <c r="H42" s="100">
        <v>1.6234642100339199E-2</v>
      </c>
      <c r="I42" s="99"/>
      <c r="J42" s="100">
        <v>2.2934029776024798</v>
      </c>
      <c r="K42" s="100">
        <v>2.1824815370876199E-2</v>
      </c>
      <c r="L42" s="99"/>
      <c r="M42" s="100">
        <v>2.1335898170440801</v>
      </c>
      <c r="N42" s="100">
        <v>3.2876372269734097E-2</v>
      </c>
      <c r="O42" s="99"/>
      <c r="P42" s="100">
        <v>2.3779030840055402</v>
      </c>
      <c r="Q42" s="100">
        <v>1.7411401466920402E-2</v>
      </c>
    </row>
    <row r="43" spans="1:17" ht="20.100000000000001" customHeight="1" x14ac:dyDescent="0.25"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</row>
  </sheetData>
  <mergeCells count="20">
    <mergeCell ref="A3:A10"/>
    <mergeCell ref="F3:H10"/>
    <mergeCell ref="I3:K10"/>
    <mergeCell ref="L3:N10"/>
    <mergeCell ref="O3:Q10"/>
    <mergeCell ref="C1:E1"/>
    <mergeCell ref="F1:H1"/>
    <mergeCell ref="I1:K1"/>
    <mergeCell ref="L1:N1"/>
    <mergeCell ref="O1:Q1"/>
    <mergeCell ref="A27:A34"/>
    <mergeCell ref="O27:Q34"/>
    <mergeCell ref="A35:A42"/>
    <mergeCell ref="A11:A18"/>
    <mergeCell ref="I11:K18"/>
    <mergeCell ref="L11:N18"/>
    <mergeCell ref="O11:Q18"/>
    <mergeCell ref="A19:A26"/>
    <mergeCell ref="L19:N26"/>
    <mergeCell ref="O19:Q26"/>
  </mergeCells>
  <conditionalFormatting sqref="H11:H42 K19:K42 N27:N42 Q35:Q42 E3:E42">
    <cfRule type="cellIs" dxfId="1" priority="2" operator="lessThan">
      <formula>0.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9C50C-E3FB-4ED3-B2BE-9E1F2BE677E2}">
  <dimension ref="A1:S45"/>
  <sheetViews>
    <sheetView topLeftCell="A13" workbookViewId="0">
      <selection activeCell="K39" sqref="K39"/>
    </sheetView>
  </sheetViews>
  <sheetFormatPr defaultColWidth="18.28515625" defaultRowHeight="20.100000000000001" customHeight="1" x14ac:dyDescent="0.25"/>
  <cols>
    <col min="1" max="1" width="18.28515625" style="48"/>
  </cols>
  <sheetData>
    <row r="1" spans="1:19" ht="20.100000000000001" customHeight="1" x14ac:dyDescent="0.25">
      <c r="A1" s="47"/>
      <c r="B1" s="47"/>
      <c r="C1" s="119" t="s">
        <v>55</v>
      </c>
      <c r="D1" s="119"/>
      <c r="E1" s="119"/>
      <c r="F1" s="119" t="s">
        <v>60</v>
      </c>
      <c r="G1" s="119"/>
      <c r="H1" s="119"/>
      <c r="I1" s="119" t="s">
        <v>56</v>
      </c>
      <c r="J1" s="119"/>
      <c r="K1" s="119"/>
      <c r="L1" s="119" t="s">
        <v>61</v>
      </c>
      <c r="M1" s="119"/>
      <c r="N1" s="119"/>
      <c r="O1" s="119" t="s">
        <v>57</v>
      </c>
      <c r="P1" s="119"/>
      <c r="Q1" s="119"/>
    </row>
    <row r="2" spans="1:19" ht="20.100000000000001" customHeight="1" x14ac:dyDescent="0.25">
      <c r="A2" s="79" t="s">
        <v>77</v>
      </c>
      <c r="B2" s="95"/>
      <c r="C2" s="95" t="s">
        <v>53</v>
      </c>
      <c r="D2" s="95" t="s">
        <v>54</v>
      </c>
      <c r="E2" s="95" t="s">
        <v>11</v>
      </c>
      <c r="F2" s="95" t="s">
        <v>53</v>
      </c>
      <c r="G2" s="95" t="s">
        <v>54</v>
      </c>
      <c r="H2" s="95" t="s">
        <v>11</v>
      </c>
      <c r="I2" s="95" t="s">
        <v>53</v>
      </c>
      <c r="J2" s="95" t="s">
        <v>54</v>
      </c>
      <c r="K2" s="95" t="s">
        <v>11</v>
      </c>
      <c r="L2" s="95" t="s">
        <v>53</v>
      </c>
      <c r="M2" s="95" t="s">
        <v>54</v>
      </c>
      <c r="N2" s="95" t="s">
        <v>11</v>
      </c>
      <c r="O2" s="95" t="s">
        <v>53</v>
      </c>
      <c r="P2" s="95" t="s">
        <v>54</v>
      </c>
      <c r="Q2" s="95" t="s">
        <v>11</v>
      </c>
    </row>
    <row r="3" spans="1:19" ht="20.100000000000001" customHeight="1" x14ac:dyDescent="0.25">
      <c r="A3" s="111" t="s">
        <v>60</v>
      </c>
      <c r="B3" s="80" t="s">
        <v>1</v>
      </c>
      <c r="C3" s="96">
        <v>272</v>
      </c>
      <c r="D3" s="97">
        <v>1.2166396088062701</v>
      </c>
      <c r="E3" s="97">
        <v>0.22374136562643501</v>
      </c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49"/>
      <c r="S3" s="49"/>
    </row>
    <row r="4" spans="1:19" ht="20.100000000000001" customHeight="1" x14ac:dyDescent="0.25">
      <c r="A4" s="111"/>
      <c r="B4" s="50" t="s">
        <v>43</v>
      </c>
      <c r="C4" s="98"/>
      <c r="D4" s="97">
        <v>1.6430228521465799</v>
      </c>
      <c r="E4" s="97">
        <v>0.100378205222244</v>
      </c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49"/>
      <c r="S4" s="49"/>
    </row>
    <row r="5" spans="1:19" ht="20.100000000000001" customHeight="1" x14ac:dyDescent="0.25">
      <c r="A5" s="111"/>
      <c r="B5" s="50" t="s">
        <v>44</v>
      </c>
      <c r="C5" s="98"/>
      <c r="D5" s="97">
        <v>0.75917284011998798</v>
      </c>
      <c r="E5" s="97">
        <v>0.44774917078773901</v>
      </c>
      <c r="F5" s="114"/>
      <c r="G5" s="114"/>
      <c r="H5" s="114"/>
      <c r="I5" s="114"/>
      <c r="J5" s="114"/>
      <c r="K5" s="114"/>
      <c r="L5" s="114"/>
      <c r="M5" s="114"/>
      <c r="N5" s="114"/>
      <c r="O5" s="114"/>
      <c r="P5" s="114"/>
      <c r="Q5" s="114"/>
      <c r="R5" s="49"/>
      <c r="S5" s="49"/>
    </row>
    <row r="6" spans="1:19" ht="20.100000000000001" customHeight="1" x14ac:dyDescent="0.25">
      <c r="A6" s="111"/>
      <c r="B6" s="50" t="s">
        <v>2</v>
      </c>
      <c r="C6" s="98"/>
      <c r="D6" s="97">
        <v>0.103988788110543</v>
      </c>
      <c r="E6" s="97">
        <v>0.91717824612169996</v>
      </c>
      <c r="F6" s="114"/>
      <c r="G6" s="114"/>
      <c r="H6" s="114"/>
      <c r="I6" s="114"/>
      <c r="J6" s="114"/>
      <c r="K6" s="114"/>
      <c r="L6" s="114"/>
      <c r="M6" s="114"/>
      <c r="N6" s="114"/>
      <c r="O6" s="114"/>
      <c r="P6" s="114"/>
      <c r="Q6" s="114"/>
      <c r="R6" s="49"/>
      <c r="S6" s="49"/>
    </row>
    <row r="7" spans="1:19" ht="20.100000000000001" customHeight="1" x14ac:dyDescent="0.25">
      <c r="A7" s="111"/>
      <c r="B7" s="80" t="s">
        <v>3</v>
      </c>
      <c r="C7" s="98"/>
      <c r="D7" s="97">
        <v>1.6222250945244701</v>
      </c>
      <c r="E7" s="97">
        <v>0.104755160399681</v>
      </c>
      <c r="F7" s="114"/>
      <c r="G7" s="114"/>
      <c r="H7" s="114"/>
      <c r="I7" s="114"/>
      <c r="J7" s="114"/>
      <c r="K7" s="114"/>
      <c r="L7" s="114"/>
      <c r="M7" s="114"/>
      <c r="N7" s="114"/>
      <c r="O7" s="114"/>
      <c r="P7" s="114"/>
      <c r="Q7" s="114"/>
      <c r="R7" s="49"/>
      <c r="S7" s="49"/>
    </row>
    <row r="8" spans="1:19" ht="20.100000000000001" customHeight="1" x14ac:dyDescent="0.25">
      <c r="A8" s="111"/>
      <c r="B8" s="50" t="s">
        <v>4</v>
      </c>
      <c r="C8" s="98"/>
      <c r="D8" s="97">
        <v>0.61357804886409995</v>
      </c>
      <c r="E8" s="97">
        <v>0.53949419272975896</v>
      </c>
      <c r="F8" s="114"/>
      <c r="G8" s="114"/>
      <c r="H8" s="114"/>
      <c r="I8" s="114"/>
      <c r="J8" s="114"/>
      <c r="K8" s="114"/>
      <c r="L8" s="114"/>
      <c r="M8" s="114"/>
      <c r="N8" s="114"/>
      <c r="O8" s="114"/>
      <c r="P8" s="114"/>
      <c r="Q8" s="114"/>
      <c r="R8" s="49"/>
      <c r="S8" s="49"/>
    </row>
    <row r="9" spans="1:19" ht="20.100000000000001" customHeight="1" x14ac:dyDescent="0.25">
      <c r="A9" s="111"/>
      <c r="B9" s="50" t="s">
        <v>45</v>
      </c>
      <c r="C9" s="98"/>
      <c r="D9" s="97">
        <v>1.4662067080485801</v>
      </c>
      <c r="E9" s="97">
        <v>0.142591981679312</v>
      </c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  <c r="R9" s="49"/>
      <c r="S9" s="49"/>
    </row>
    <row r="10" spans="1:19" ht="19.5" customHeight="1" x14ac:dyDescent="0.25">
      <c r="A10" s="112"/>
      <c r="B10" s="51" t="s">
        <v>5</v>
      </c>
      <c r="C10" s="99"/>
      <c r="D10" s="100">
        <v>0.36444235611741599</v>
      </c>
      <c r="E10" s="100">
        <v>0.71552771135344395</v>
      </c>
      <c r="F10" s="115"/>
      <c r="G10" s="115"/>
      <c r="H10" s="115"/>
      <c r="I10" s="115"/>
      <c r="J10" s="115"/>
      <c r="K10" s="115"/>
      <c r="L10" s="115"/>
      <c r="M10" s="115"/>
      <c r="N10" s="115"/>
      <c r="O10" s="115"/>
      <c r="P10" s="115"/>
      <c r="Q10" s="115"/>
      <c r="R10" s="49"/>
      <c r="S10" s="49"/>
    </row>
    <row r="11" spans="1:19" ht="20.100000000000001" customHeight="1" x14ac:dyDescent="0.25">
      <c r="A11" s="110" t="s">
        <v>56</v>
      </c>
      <c r="B11" s="80" t="s">
        <v>1</v>
      </c>
      <c r="C11" s="96">
        <v>442</v>
      </c>
      <c r="D11" s="101">
        <v>0.51465792903452601</v>
      </c>
      <c r="E11" s="101">
        <v>0.60679207710280003</v>
      </c>
      <c r="F11" s="96">
        <v>208</v>
      </c>
      <c r="G11" s="101">
        <v>1.566985957517</v>
      </c>
      <c r="H11" s="101">
        <v>0.11711797397377199</v>
      </c>
      <c r="I11" s="113"/>
      <c r="J11" s="113"/>
      <c r="K11" s="113"/>
      <c r="L11" s="113"/>
      <c r="M11" s="113"/>
      <c r="N11" s="113"/>
      <c r="O11" s="113"/>
      <c r="P11" s="113"/>
      <c r="Q11" s="113"/>
      <c r="R11" s="49"/>
      <c r="S11" s="49"/>
    </row>
    <row r="12" spans="1:19" ht="20.100000000000001" customHeight="1" x14ac:dyDescent="0.25">
      <c r="A12" s="111"/>
      <c r="B12" s="50" t="s">
        <v>43</v>
      </c>
      <c r="C12" s="96"/>
      <c r="D12" s="97">
        <v>1.81259169778697</v>
      </c>
      <c r="E12" s="97">
        <v>6.9894819251443002E-2</v>
      </c>
      <c r="F12" s="96"/>
      <c r="G12" s="97">
        <v>6.4761982117265596E-2</v>
      </c>
      <c r="H12" s="97">
        <v>0.94836351175117295</v>
      </c>
      <c r="I12" s="114"/>
      <c r="J12" s="114"/>
      <c r="K12" s="114"/>
      <c r="L12" s="114"/>
      <c r="M12" s="114"/>
      <c r="N12" s="114"/>
      <c r="O12" s="114"/>
      <c r="P12" s="114"/>
      <c r="Q12" s="114"/>
      <c r="R12" s="49"/>
      <c r="S12" s="49"/>
    </row>
    <row r="13" spans="1:19" ht="20.100000000000001" customHeight="1" x14ac:dyDescent="0.25">
      <c r="A13" s="111"/>
      <c r="B13" s="50" t="s">
        <v>44</v>
      </c>
      <c r="C13" s="96"/>
      <c r="D13" s="97">
        <v>0.81305553522131502</v>
      </c>
      <c r="E13" s="97">
        <v>0.41618621830479802</v>
      </c>
      <c r="F13" s="96"/>
      <c r="G13" s="97">
        <v>1.50229533893169</v>
      </c>
      <c r="H13" s="97">
        <v>0.1330208518863</v>
      </c>
      <c r="I13" s="114"/>
      <c r="J13" s="114"/>
      <c r="K13" s="114"/>
      <c r="L13" s="114"/>
      <c r="M13" s="114"/>
      <c r="N13" s="114"/>
      <c r="O13" s="114"/>
      <c r="P13" s="114"/>
      <c r="Q13" s="114"/>
      <c r="R13" s="49"/>
      <c r="S13" s="49"/>
    </row>
    <row r="14" spans="1:19" ht="20.100000000000001" customHeight="1" x14ac:dyDescent="0.25">
      <c r="A14" s="111"/>
      <c r="B14" s="50" t="s">
        <v>2</v>
      </c>
      <c r="C14" s="96"/>
      <c r="D14" s="97">
        <v>1.08152753202908</v>
      </c>
      <c r="E14" s="97">
        <v>0.27946252052367199</v>
      </c>
      <c r="F14" s="96"/>
      <c r="G14" s="97">
        <v>0.60866396696941205</v>
      </c>
      <c r="H14" s="97">
        <v>0.54274719554637496</v>
      </c>
      <c r="I14" s="114"/>
      <c r="J14" s="114"/>
      <c r="K14" s="114"/>
      <c r="L14" s="114"/>
      <c r="M14" s="114"/>
      <c r="N14" s="114"/>
      <c r="O14" s="114"/>
      <c r="P14" s="114"/>
      <c r="Q14" s="114"/>
      <c r="R14" s="49"/>
      <c r="S14" s="49"/>
    </row>
    <row r="15" spans="1:19" ht="20.100000000000001" customHeight="1" x14ac:dyDescent="0.25">
      <c r="A15" s="111"/>
      <c r="B15" s="80" t="s">
        <v>3</v>
      </c>
      <c r="C15" s="96"/>
      <c r="D15" s="97">
        <v>0.24614074866868599</v>
      </c>
      <c r="E15" s="97">
        <v>0.80557328031402298</v>
      </c>
      <c r="F15" s="96"/>
      <c r="G15" s="97">
        <v>2.3958049763689599</v>
      </c>
      <c r="H15" s="97">
        <v>1.65839114932698E-2</v>
      </c>
      <c r="I15" s="114"/>
      <c r="J15" s="114"/>
      <c r="K15" s="114"/>
      <c r="L15" s="114"/>
      <c r="M15" s="114"/>
      <c r="N15" s="114"/>
      <c r="O15" s="114"/>
      <c r="P15" s="114"/>
      <c r="Q15" s="114"/>
      <c r="R15" s="49"/>
      <c r="S15" s="49"/>
    </row>
    <row r="16" spans="1:19" ht="20.100000000000001" customHeight="1" x14ac:dyDescent="0.25">
      <c r="A16" s="111"/>
      <c r="B16" s="50" t="s">
        <v>4</v>
      </c>
      <c r="C16" s="14"/>
      <c r="D16" s="97">
        <v>1.14151523630147</v>
      </c>
      <c r="E16" s="97">
        <v>0.25365557522147197</v>
      </c>
      <c r="F16" s="96"/>
      <c r="G16" s="97">
        <v>1.92967246121398</v>
      </c>
      <c r="H16" s="97">
        <v>5.3647434227466401E-2</v>
      </c>
      <c r="I16" s="114"/>
      <c r="J16" s="114"/>
      <c r="K16" s="114"/>
      <c r="L16" s="114"/>
      <c r="M16" s="114"/>
      <c r="N16" s="114"/>
      <c r="O16" s="114"/>
      <c r="P16" s="114"/>
      <c r="Q16" s="114"/>
      <c r="R16" s="49"/>
      <c r="S16" s="49"/>
    </row>
    <row r="17" spans="1:19" ht="20.100000000000001" customHeight="1" x14ac:dyDescent="0.25">
      <c r="A17" s="111"/>
      <c r="B17" s="50" t="s">
        <v>45</v>
      </c>
      <c r="C17" s="98"/>
      <c r="D17" s="97">
        <v>2.0362552844409501</v>
      </c>
      <c r="E17" s="97">
        <v>4.1724727433214197E-2</v>
      </c>
      <c r="F17" s="98"/>
      <c r="G17" s="97">
        <v>-1.29502971695619E-2</v>
      </c>
      <c r="H17" s="97">
        <v>1.01033255335617</v>
      </c>
      <c r="I17" s="114"/>
      <c r="J17" s="114"/>
      <c r="K17" s="114"/>
      <c r="L17" s="114"/>
      <c r="M17" s="114"/>
      <c r="N17" s="114"/>
      <c r="O17" s="114"/>
      <c r="P17" s="114"/>
      <c r="Q17" s="114"/>
      <c r="R17" s="49"/>
      <c r="S17" s="49"/>
    </row>
    <row r="18" spans="1:19" ht="20.100000000000001" customHeight="1" x14ac:dyDescent="0.25">
      <c r="A18" s="112"/>
      <c r="B18" s="51" t="s">
        <v>5</v>
      </c>
      <c r="C18" s="99"/>
      <c r="D18" s="100">
        <v>0.63594558455949701</v>
      </c>
      <c r="E18" s="100">
        <v>0.52481188985348703</v>
      </c>
      <c r="F18" s="99"/>
      <c r="G18" s="100">
        <v>-1.2994597061202999E-2</v>
      </c>
      <c r="H18" s="100">
        <v>1.01036789658177</v>
      </c>
      <c r="I18" s="115"/>
      <c r="J18" s="115"/>
      <c r="K18" s="115"/>
      <c r="L18" s="115"/>
      <c r="M18" s="115"/>
      <c r="N18" s="115"/>
      <c r="O18" s="115"/>
      <c r="P18" s="115"/>
      <c r="Q18" s="115"/>
      <c r="R18" s="49"/>
      <c r="S18" s="49"/>
    </row>
    <row r="19" spans="1:19" ht="20.100000000000001" customHeight="1" x14ac:dyDescent="0.25">
      <c r="A19" s="110" t="s">
        <v>61</v>
      </c>
      <c r="B19" s="80" t="s">
        <v>1</v>
      </c>
      <c r="C19" s="96">
        <v>901</v>
      </c>
      <c r="D19" s="101">
        <v>1.4135958416433101</v>
      </c>
      <c r="E19" s="101">
        <v>0.15748060293874699</v>
      </c>
      <c r="F19" s="96">
        <v>424</v>
      </c>
      <c r="G19" s="101">
        <v>0.20616345280441201</v>
      </c>
      <c r="H19" s="101">
        <v>0.83666323501244499</v>
      </c>
      <c r="I19" s="14">
        <v>689</v>
      </c>
      <c r="J19" s="101">
        <v>2.0918734008321</v>
      </c>
      <c r="K19" s="101">
        <v>3.6449842083796202E-2</v>
      </c>
      <c r="L19" s="113"/>
      <c r="M19" s="113"/>
      <c r="N19" s="113"/>
      <c r="O19" s="113"/>
      <c r="P19" s="113"/>
      <c r="Q19" s="113"/>
      <c r="R19" s="49"/>
      <c r="S19" s="49"/>
    </row>
    <row r="20" spans="1:19" ht="20.100000000000001" customHeight="1" x14ac:dyDescent="0.25">
      <c r="A20" s="111"/>
      <c r="B20" s="50" t="s">
        <v>43</v>
      </c>
      <c r="C20" s="96"/>
      <c r="D20" s="97">
        <v>2.6851258755173002</v>
      </c>
      <c r="E20" s="97">
        <v>7.2502494762671796E-3</v>
      </c>
      <c r="F20" s="96"/>
      <c r="G20" s="97">
        <v>0.33449381191455402</v>
      </c>
      <c r="H20" s="97">
        <v>0.73800695964158003</v>
      </c>
      <c r="I20" s="14"/>
      <c r="J20" s="97">
        <v>0.77806131649652899</v>
      </c>
      <c r="K20" s="97">
        <v>0.43653286629538901</v>
      </c>
      <c r="L20" s="114"/>
      <c r="M20" s="114"/>
      <c r="N20" s="114"/>
      <c r="O20" s="114"/>
      <c r="P20" s="114"/>
      <c r="Q20" s="114"/>
      <c r="R20" s="49"/>
      <c r="S20" s="49"/>
    </row>
    <row r="21" spans="1:19" ht="20.100000000000001" customHeight="1" x14ac:dyDescent="0.25">
      <c r="A21" s="111"/>
      <c r="B21" s="50" t="s">
        <v>44</v>
      </c>
      <c r="C21" s="96"/>
      <c r="D21" s="97">
        <v>0.20463293447754299</v>
      </c>
      <c r="E21" s="97">
        <v>0.83785892187263</v>
      </c>
      <c r="F21" s="96"/>
      <c r="G21" s="97">
        <v>0.92557700797424702</v>
      </c>
      <c r="H21" s="97">
        <v>0.35466584658544298</v>
      </c>
      <c r="I21" s="14"/>
      <c r="J21" s="97">
        <v>0.21931929726747801</v>
      </c>
      <c r="K21" s="97">
        <v>0.82640133076517597</v>
      </c>
      <c r="L21" s="114"/>
      <c r="M21" s="114"/>
      <c r="N21" s="114"/>
      <c r="O21" s="114"/>
      <c r="P21" s="114"/>
      <c r="Q21" s="114"/>
      <c r="R21" s="49"/>
      <c r="S21" s="49"/>
    </row>
    <row r="22" spans="1:19" ht="20.100000000000001" customHeight="1" x14ac:dyDescent="0.25">
      <c r="A22" s="111"/>
      <c r="B22" s="50" t="s">
        <v>2</v>
      </c>
      <c r="C22" s="96"/>
      <c r="D22" s="97">
        <v>0.47409829765883199</v>
      </c>
      <c r="E22" s="97">
        <v>0.63542981249889297</v>
      </c>
      <c r="F22" s="96"/>
      <c r="G22" s="97">
        <v>0.20616345280441201</v>
      </c>
      <c r="H22" s="97">
        <v>0.83666323501244499</v>
      </c>
      <c r="I22" s="98"/>
      <c r="J22" s="97">
        <v>0.65208023716711305</v>
      </c>
      <c r="K22" s="97">
        <v>0.51434941241457999</v>
      </c>
      <c r="L22" s="114"/>
      <c r="M22" s="114"/>
      <c r="N22" s="114"/>
      <c r="O22" s="114"/>
      <c r="P22" s="114"/>
      <c r="Q22" s="114"/>
      <c r="R22" s="49"/>
      <c r="S22" s="49"/>
    </row>
    <row r="23" spans="1:19" ht="20.100000000000001" customHeight="1" x14ac:dyDescent="0.25">
      <c r="A23" s="111"/>
      <c r="B23" s="80" t="s">
        <v>3</v>
      </c>
      <c r="C23" s="14"/>
      <c r="D23" s="97">
        <v>1.0047404289834001</v>
      </c>
      <c r="E23" s="97">
        <v>0.31502185525681298</v>
      </c>
      <c r="F23" s="96"/>
      <c r="G23" s="97">
        <v>1.1161262789756099</v>
      </c>
      <c r="H23" s="97">
        <v>0.264368084920311</v>
      </c>
      <c r="I23" s="98"/>
      <c r="J23" s="97">
        <v>1.8623411573492801</v>
      </c>
      <c r="K23" s="97">
        <v>6.2555017609963404E-2</v>
      </c>
      <c r="L23" s="114"/>
      <c r="M23" s="114"/>
      <c r="N23" s="114"/>
      <c r="O23" s="114"/>
      <c r="P23" s="114"/>
      <c r="Q23" s="114"/>
      <c r="R23" s="49"/>
      <c r="S23" s="49"/>
    </row>
    <row r="24" spans="1:19" ht="20.100000000000001" customHeight="1" x14ac:dyDescent="0.25">
      <c r="A24" s="111"/>
      <c r="B24" s="50" t="s">
        <v>4</v>
      </c>
      <c r="C24" s="98"/>
      <c r="D24" s="97">
        <v>3.4809530769990403E-2</v>
      </c>
      <c r="E24" s="97">
        <v>0.97223162078311498</v>
      </c>
      <c r="F24" s="98"/>
      <c r="G24" s="97">
        <v>0.90301872171949005</v>
      </c>
      <c r="H24" s="97">
        <v>0.36651595878221599</v>
      </c>
      <c r="I24" s="98"/>
      <c r="J24" s="97">
        <v>1.12196043547237</v>
      </c>
      <c r="K24" s="97">
        <v>0.26187926247901899</v>
      </c>
      <c r="L24" s="114"/>
      <c r="M24" s="114"/>
      <c r="N24" s="114"/>
      <c r="O24" s="114"/>
      <c r="P24" s="114"/>
      <c r="Q24" s="114"/>
      <c r="R24" s="49"/>
      <c r="S24" s="49"/>
    </row>
    <row r="25" spans="1:19" ht="20.100000000000001" customHeight="1" x14ac:dyDescent="0.25">
      <c r="A25" s="111"/>
      <c r="B25" s="50" t="s">
        <v>45</v>
      </c>
      <c r="C25" s="98"/>
      <c r="D25" s="97">
        <v>0.87425465898555299</v>
      </c>
      <c r="E25" s="97">
        <v>0.38197958543680299</v>
      </c>
      <c r="F25" s="98"/>
      <c r="G25" s="97">
        <v>0.73223571168463697</v>
      </c>
      <c r="H25" s="97">
        <v>0.46402471077350099</v>
      </c>
      <c r="I25" s="98"/>
      <c r="J25" s="97">
        <v>0.56861396680972298</v>
      </c>
      <c r="K25" s="97">
        <v>0.56961814434471103</v>
      </c>
      <c r="L25" s="114"/>
      <c r="M25" s="114"/>
      <c r="N25" s="114"/>
      <c r="O25" s="114"/>
      <c r="P25" s="114"/>
      <c r="Q25" s="114"/>
      <c r="R25" s="49"/>
      <c r="S25" s="49"/>
    </row>
    <row r="26" spans="1:19" ht="20.100000000000001" customHeight="1" x14ac:dyDescent="0.25">
      <c r="A26" s="112"/>
      <c r="B26" s="51" t="s">
        <v>5</v>
      </c>
      <c r="C26" s="99"/>
      <c r="D26" s="100">
        <v>0.222048503369249</v>
      </c>
      <c r="E26" s="100">
        <v>0.82427612543882001</v>
      </c>
      <c r="F26" s="99"/>
      <c r="G26" s="100">
        <v>0.81817272165587296</v>
      </c>
      <c r="H26" s="100">
        <v>0.413258568922789</v>
      </c>
      <c r="I26" s="99"/>
      <c r="J26" s="100">
        <v>0.90405393157105096</v>
      </c>
      <c r="K26" s="100">
        <v>0.36596680466115</v>
      </c>
      <c r="L26" s="115"/>
      <c r="M26" s="115"/>
      <c r="N26" s="115"/>
      <c r="O26" s="115"/>
      <c r="P26" s="115"/>
      <c r="Q26" s="115"/>
      <c r="R26" s="49"/>
      <c r="S26" s="49"/>
    </row>
    <row r="27" spans="1:19" ht="20.100000000000001" customHeight="1" x14ac:dyDescent="0.25">
      <c r="A27" s="110" t="s">
        <v>57</v>
      </c>
      <c r="B27" s="80" t="s">
        <v>1</v>
      </c>
      <c r="C27" s="96">
        <v>663</v>
      </c>
      <c r="D27" s="101">
        <v>3.5111285543372701</v>
      </c>
      <c r="E27" s="101">
        <v>4.4620856012822502E-4</v>
      </c>
      <c r="F27" s="96">
        <v>312</v>
      </c>
      <c r="G27" s="101">
        <v>1.5102954826969901</v>
      </c>
      <c r="H27" s="101">
        <v>0.13096804388807601</v>
      </c>
      <c r="I27" s="14">
        <v>507</v>
      </c>
      <c r="J27" s="101">
        <v>3.8899660811638599</v>
      </c>
      <c r="K27" s="101">
        <v>1.00258234500883E-4</v>
      </c>
      <c r="L27" s="14">
        <v>1033.5</v>
      </c>
      <c r="M27" s="101">
        <v>2.7100233352351899</v>
      </c>
      <c r="N27" s="101">
        <v>6.72784745780364E-3</v>
      </c>
      <c r="O27" s="113"/>
      <c r="P27" s="113"/>
      <c r="Q27" s="113"/>
      <c r="R27" s="49"/>
      <c r="S27" s="49"/>
    </row>
    <row r="28" spans="1:19" ht="20.100000000000001" customHeight="1" x14ac:dyDescent="0.25">
      <c r="A28" s="111"/>
      <c r="B28" s="50" t="s">
        <v>43</v>
      </c>
      <c r="C28" s="96"/>
      <c r="D28" s="97">
        <v>4.9090671579010303</v>
      </c>
      <c r="E28" s="97">
        <v>9.1510638844383205E-7</v>
      </c>
      <c r="F28" s="96"/>
      <c r="G28" s="97">
        <v>2.5350062708952499</v>
      </c>
      <c r="H28" s="97">
        <v>1.12445313114946E-2</v>
      </c>
      <c r="I28" s="14"/>
      <c r="J28" s="97">
        <v>2.9847921300767601</v>
      </c>
      <c r="K28" s="97">
        <v>2.83771092145679E-3</v>
      </c>
      <c r="L28" s="14"/>
      <c r="M28" s="97">
        <v>2.6616998185779401</v>
      </c>
      <c r="N28" s="97">
        <v>7.7747179399114703E-3</v>
      </c>
      <c r="O28" s="114"/>
      <c r="P28" s="114"/>
      <c r="Q28" s="114"/>
      <c r="R28" s="49"/>
      <c r="S28" s="49"/>
    </row>
    <row r="29" spans="1:19" ht="20.100000000000001" customHeight="1" x14ac:dyDescent="0.25">
      <c r="A29" s="111"/>
      <c r="B29" s="50" t="s">
        <v>44</v>
      </c>
      <c r="C29" s="96"/>
      <c r="D29" s="97">
        <v>0.99066856963279004</v>
      </c>
      <c r="E29" s="97">
        <v>0.32184744323433001</v>
      </c>
      <c r="F29" s="96"/>
      <c r="G29" s="97">
        <v>1.72602183003599</v>
      </c>
      <c r="H29" s="97">
        <v>8.4343485493245399E-2</v>
      </c>
      <c r="I29" s="98"/>
      <c r="J29" s="97">
        <v>0.71035349751448396</v>
      </c>
      <c r="K29" s="97">
        <v>0.477484952611332</v>
      </c>
      <c r="L29" s="98"/>
      <c r="M29" s="97">
        <v>1.16845453345311</v>
      </c>
      <c r="N29" s="97">
        <v>0.24262346882383601</v>
      </c>
      <c r="O29" s="114"/>
      <c r="P29" s="114"/>
      <c r="Q29" s="114"/>
      <c r="R29" s="49"/>
      <c r="S29" s="49"/>
    </row>
    <row r="30" spans="1:19" ht="20.100000000000001" customHeight="1" x14ac:dyDescent="0.25">
      <c r="A30" s="111"/>
      <c r="B30" s="50" t="s">
        <v>2</v>
      </c>
      <c r="C30" s="14"/>
      <c r="D30" s="97">
        <v>0.702225710867455</v>
      </c>
      <c r="E30" s="97">
        <v>0.48253841387254398</v>
      </c>
      <c r="F30" s="96"/>
      <c r="G30" s="97">
        <v>0.30576534312270398</v>
      </c>
      <c r="H30" s="97">
        <v>0.75978331762890206</v>
      </c>
      <c r="I30" s="98"/>
      <c r="J30" s="97">
        <v>0.34146001745156102</v>
      </c>
      <c r="K30" s="97">
        <v>0.73275729951796997</v>
      </c>
      <c r="L30" s="98"/>
      <c r="M30" s="97">
        <v>0.24492922271804901</v>
      </c>
      <c r="N30" s="97">
        <v>0.80651123424674698</v>
      </c>
      <c r="O30" s="114"/>
      <c r="P30" s="114"/>
      <c r="Q30" s="114"/>
      <c r="R30" s="49"/>
      <c r="S30" s="49"/>
    </row>
    <row r="31" spans="1:19" ht="20.100000000000001" customHeight="1" x14ac:dyDescent="0.25">
      <c r="A31" s="111"/>
      <c r="B31" s="80" t="s">
        <v>3</v>
      </c>
      <c r="C31" s="98"/>
      <c r="D31" s="97">
        <v>1.4542154484893</v>
      </c>
      <c r="E31" s="97">
        <v>0.145886583273698</v>
      </c>
      <c r="F31" s="98"/>
      <c r="G31" s="97">
        <v>0.47254643937145202</v>
      </c>
      <c r="H31" s="97">
        <v>0.63653680252642997</v>
      </c>
      <c r="I31" s="98"/>
      <c r="J31" s="97">
        <v>2.0152836324101902</v>
      </c>
      <c r="K31" s="97">
        <v>4.3874938903951E-2</v>
      </c>
      <c r="L31" s="98"/>
      <c r="M31" s="97">
        <v>0.54516504411436695</v>
      </c>
      <c r="N31" s="97">
        <v>0.58564001067317994</v>
      </c>
      <c r="O31" s="114"/>
      <c r="P31" s="114"/>
      <c r="Q31" s="114"/>
      <c r="R31" s="49"/>
      <c r="S31" s="49"/>
    </row>
    <row r="32" spans="1:19" ht="20.100000000000001" customHeight="1" x14ac:dyDescent="0.25">
      <c r="A32" s="111"/>
      <c r="B32" s="50" t="s">
        <v>4</v>
      </c>
      <c r="C32" s="98"/>
      <c r="D32" s="97">
        <v>0.30966671925024403</v>
      </c>
      <c r="E32" s="97">
        <v>0.75681441369345104</v>
      </c>
      <c r="F32" s="98"/>
      <c r="G32" s="97">
        <v>0.75051493311936501</v>
      </c>
      <c r="H32" s="97">
        <v>0.45294463337146001</v>
      </c>
      <c r="I32" s="98"/>
      <c r="J32" s="97">
        <v>1.39937770505503</v>
      </c>
      <c r="K32" s="97">
        <v>0.16169974894401601</v>
      </c>
      <c r="L32" s="98"/>
      <c r="M32" s="97">
        <v>0.23310924751262399</v>
      </c>
      <c r="N32" s="97">
        <v>0.81567657422177897</v>
      </c>
      <c r="O32" s="114"/>
      <c r="P32" s="114"/>
      <c r="Q32" s="114"/>
      <c r="R32" s="49"/>
      <c r="S32" s="49"/>
    </row>
    <row r="33" spans="1:19" ht="20.100000000000001" customHeight="1" x14ac:dyDescent="0.25">
      <c r="A33" s="111"/>
      <c r="B33" s="50" t="s">
        <v>45</v>
      </c>
      <c r="C33" s="98"/>
      <c r="D33" s="97">
        <v>1.1446079302215499</v>
      </c>
      <c r="E33" s="97">
        <v>0.25237160577696899</v>
      </c>
      <c r="F33" s="98"/>
      <c r="G33" s="97">
        <v>0.73203651859596497</v>
      </c>
      <c r="H33" s="97">
        <v>0.464146278514947</v>
      </c>
      <c r="I33" s="98"/>
      <c r="J33" s="97">
        <v>1.19851009188924</v>
      </c>
      <c r="K33" s="97">
        <v>0.23071849656524099</v>
      </c>
      <c r="L33" s="98"/>
      <c r="M33" s="97">
        <v>0.19358055434947899</v>
      </c>
      <c r="N33" s="97">
        <v>0.84650432554606103</v>
      </c>
      <c r="O33" s="114"/>
      <c r="P33" s="114"/>
      <c r="Q33" s="114"/>
      <c r="R33" s="49"/>
      <c r="S33" s="49"/>
    </row>
    <row r="34" spans="1:19" ht="20.100000000000001" customHeight="1" x14ac:dyDescent="0.25">
      <c r="A34" s="112"/>
      <c r="B34" s="51" t="s">
        <v>5</v>
      </c>
      <c r="C34" s="99"/>
      <c r="D34" s="100">
        <v>1.6650495830101499</v>
      </c>
      <c r="E34" s="100">
        <v>9.5902864053383205E-2</v>
      </c>
      <c r="F34" s="99"/>
      <c r="G34" s="100">
        <v>1.9368632333460101</v>
      </c>
      <c r="H34" s="100">
        <v>5.2762063821524E-2</v>
      </c>
      <c r="I34" s="99"/>
      <c r="J34" s="100">
        <v>2.23158221388984</v>
      </c>
      <c r="K34" s="100">
        <v>2.5642588246429301E-2</v>
      </c>
      <c r="L34" s="99"/>
      <c r="M34" s="100">
        <v>1.9205507735521199</v>
      </c>
      <c r="N34" s="100">
        <v>5.4788366255447397E-2</v>
      </c>
      <c r="O34" s="115"/>
      <c r="P34" s="115"/>
      <c r="Q34" s="115"/>
      <c r="R34" s="49"/>
      <c r="S34" s="49"/>
    </row>
    <row r="35" spans="1:19" ht="20.100000000000001" customHeight="1" x14ac:dyDescent="0.25">
      <c r="A35" s="110" t="s">
        <v>62</v>
      </c>
      <c r="B35" s="80" t="s">
        <v>1</v>
      </c>
      <c r="C35" s="14">
        <v>340</v>
      </c>
      <c r="D35" s="101">
        <v>1.69272586546522</v>
      </c>
      <c r="E35" s="101">
        <v>9.0507659519012906E-2</v>
      </c>
      <c r="F35" s="96">
        <v>160</v>
      </c>
      <c r="G35" s="101">
        <v>0.36611086048103297</v>
      </c>
      <c r="H35" s="101">
        <v>0.71428235379895</v>
      </c>
      <c r="I35" s="14">
        <v>260</v>
      </c>
      <c r="J35" s="101">
        <v>2.47067084060558</v>
      </c>
      <c r="K35" s="101">
        <v>1.3485988577502699E-2</v>
      </c>
      <c r="L35" s="14">
        <v>530</v>
      </c>
      <c r="M35" s="101">
        <v>0.76067115216354098</v>
      </c>
      <c r="N35" s="101">
        <v>0.446853509479886</v>
      </c>
      <c r="O35" s="14">
        <v>390</v>
      </c>
      <c r="P35" s="101">
        <v>1.5932751303606201</v>
      </c>
      <c r="Q35" s="101">
        <v>0.111098483265584</v>
      </c>
      <c r="R35" s="49"/>
      <c r="S35" s="49"/>
    </row>
    <row r="36" spans="1:19" ht="20.100000000000001" customHeight="1" x14ac:dyDescent="0.25">
      <c r="A36" s="111"/>
      <c r="B36" s="50" t="s">
        <v>43</v>
      </c>
      <c r="C36" s="98"/>
      <c r="D36" s="97">
        <v>4.2946002154598197</v>
      </c>
      <c r="E36" s="97">
        <v>1.75008414811106E-5</v>
      </c>
      <c r="F36" s="98"/>
      <c r="G36" s="97">
        <v>2.7674139339204</v>
      </c>
      <c r="H36" s="97">
        <v>5.6502962435645001E-3</v>
      </c>
      <c r="I36" s="98"/>
      <c r="J36" s="97">
        <v>3.13460412503006</v>
      </c>
      <c r="K36" s="97">
        <v>1.72086169088193E-3</v>
      </c>
      <c r="L36" s="98"/>
      <c r="M36" s="97">
        <v>2.8690858560569201</v>
      </c>
      <c r="N36" s="97">
        <v>4.1166003937249699E-3</v>
      </c>
      <c r="O36" s="14"/>
      <c r="P36" s="97">
        <v>1.2236449246722401</v>
      </c>
      <c r="Q36" s="97">
        <v>0.221086204498187</v>
      </c>
      <c r="R36" s="49"/>
      <c r="S36" s="49"/>
    </row>
    <row r="37" spans="1:19" ht="20.100000000000001" customHeight="1" x14ac:dyDescent="0.25">
      <c r="A37" s="111"/>
      <c r="B37" s="50" t="s">
        <v>44</v>
      </c>
      <c r="C37" s="98"/>
      <c r="D37" s="97">
        <v>1.30073615630277</v>
      </c>
      <c r="E37" s="97">
        <v>0.19334878174707101</v>
      </c>
      <c r="F37" s="98"/>
      <c r="G37" s="97">
        <v>0.33548627923831498</v>
      </c>
      <c r="H37" s="97">
        <v>0.73725829320862701</v>
      </c>
      <c r="I37" s="98"/>
      <c r="J37" s="97">
        <v>1.6536649863280899</v>
      </c>
      <c r="K37" s="97">
        <v>9.8195600573426398E-2</v>
      </c>
      <c r="L37" s="98"/>
      <c r="M37" s="97">
        <v>1.3105642776922299</v>
      </c>
      <c r="N37" s="97">
        <v>0.190005014649297</v>
      </c>
      <c r="O37" s="98"/>
      <c r="P37" s="97">
        <v>2.2135665033306</v>
      </c>
      <c r="Q37" s="97">
        <v>2.6858613708815399E-2</v>
      </c>
      <c r="R37" s="49"/>
      <c r="S37" s="49"/>
    </row>
    <row r="38" spans="1:19" ht="20.100000000000001" customHeight="1" x14ac:dyDescent="0.25">
      <c r="A38" s="111"/>
      <c r="B38" s="50" t="s">
        <v>2</v>
      </c>
      <c r="C38" s="98"/>
      <c r="D38" s="97">
        <v>1.0837028027581601</v>
      </c>
      <c r="E38" s="97">
        <v>0.27849659253083398</v>
      </c>
      <c r="F38" s="98"/>
      <c r="G38" s="97">
        <v>0.90731821945299396</v>
      </c>
      <c r="H38" s="97">
        <v>0.36423854216522999</v>
      </c>
      <c r="I38" s="98"/>
      <c r="J38" s="97">
        <v>0.25482255306694301</v>
      </c>
      <c r="K38" s="97">
        <v>0.79886015533550303</v>
      </c>
      <c r="L38" s="98"/>
      <c r="M38" s="97">
        <v>0.83488297188681404</v>
      </c>
      <c r="N38" s="97">
        <v>0.40378360316010298</v>
      </c>
      <c r="O38" s="98"/>
      <c r="P38" s="97">
        <v>0.48839086910551599</v>
      </c>
      <c r="Q38" s="97">
        <v>0.62527300819585396</v>
      </c>
      <c r="R38" s="49"/>
      <c r="S38" s="49"/>
    </row>
    <row r="39" spans="1:19" ht="20.100000000000001" customHeight="1" x14ac:dyDescent="0.25">
      <c r="A39" s="111"/>
      <c r="B39" s="80" t="s">
        <v>3</v>
      </c>
      <c r="C39" s="98"/>
      <c r="D39" s="97">
        <v>2.3913111432762602</v>
      </c>
      <c r="E39" s="97">
        <v>1.6788318644827199E-2</v>
      </c>
      <c r="F39" s="98"/>
      <c r="G39" s="97">
        <v>0.93915394645134498</v>
      </c>
      <c r="H39" s="97">
        <v>0.34765171013757101</v>
      </c>
      <c r="I39" s="98"/>
      <c r="J39" s="97">
        <v>3.1797422926179402</v>
      </c>
      <c r="K39" s="97">
        <v>1.47406080615742E-3</v>
      </c>
      <c r="L39" s="98"/>
      <c r="M39" s="97">
        <v>2.4675430057988001</v>
      </c>
      <c r="N39" s="97">
        <v>1.36043878425332E-2</v>
      </c>
      <c r="O39" s="98"/>
      <c r="P39" s="97">
        <v>1.52922386883858</v>
      </c>
      <c r="Q39" s="97">
        <v>0.12620895533379001</v>
      </c>
      <c r="R39" s="49"/>
      <c r="S39" s="49"/>
    </row>
    <row r="40" spans="1:19" ht="20.100000000000001" customHeight="1" x14ac:dyDescent="0.25">
      <c r="A40" s="111"/>
      <c r="B40" s="50" t="s">
        <v>4</v>
      </c>
      <c r="C40" s="98"/>
      <c r="D40" s="97">
        <v>1.6131963101184501</v>
      </c>
      <c r="E40" s="97">
        <v>0.106701864859956</v>
      </c>
      <c r="F40" s="98"/>
      <c r="G40" s="97">
        <v>2.2768406151878202</v>
      </c>
      <c r="H40" s="97">
        <v>2.2795745165126401E-2</v>
      </c>
      <c r="I40" s="98"/>
      <c r="J40" s="97">
        <v>0.58756226524225397</v>
      </c>
      <c r="K40" s="97">
        <v>0.55682614547811904</v>
      </c>
      <c r="L40" s="98"/>
      <c r="M40" s="97">
        <v>1.55945892791884</v>
      </c>
      <c r="N40" s="97">
        <v>0.11888779838852701</v>
      </c>
      <c r="O40" s="98"/>
      <c r="P40" s="97">
        <v>1.6495610247467301</v>
      </c>
      <c r="Q40" s="97">
        <v>9.9032752130107302E-2</v>
      </c>
      <c r="R40" s="49"/>
      <c r="S40" s="49"/>
    </row>
    <row r="41" spans="1:19" ht="20.100000000000001" customHeight="1" x14ac:dyDescent="0.25">
      <c r="A41" s="111"/>
      <c r="B41" s="50" t="s">
        <v>45</v>
      </c>
      <c r="C41" s="98"/>
      <c r="D41" s="97">
        <v>1.85393785265238</v>
      </c>
      <c r="E41" s="97">
        <v>6.3748051677179604E-2</v>
      </c>
      <c r="F41" s="98"/>
      <c r="G41" s="97">
        <v>0.30243940648433099</v>
      </c>
      <c r="H41" s="97">
        <v>0.76231711833809501</v>
      </c>
      <c r="I41" s="98"/>
      <c r="J41" s="97">
        <v>0.476407381820806</v>
      </c>
      <c r="K41" s="97">
        <v>0.63378417668297804</v>
      </c>
      <c r="L41" s="98"/>
      <c r="M41" s="97">
        <v>1.1564675240209901</v>
      </c>
      <c r="N41" s="97">
        <v>0.24748997589090899</v>
      </c>
      <c r="O41" s="98"/>
      <c r="P41" s="97">
        <v>0.90477695055292695</v>
      </c>
      <c r="Q41" s="97">
        <v>0.36558356502533101</v>
      </c>
      <c r="R41" s="49"/>
      <c r="S41" s="49"/>
    </row>
    <row r="42" spans="1:19" ht="20.100000000000001" customHeight="1" x14ac:dyDescent="0.25">
      <c r="A42" s="112"/>
      <c r="B42" s="51" t="s">
        <v>5</v>
      </c>
      <c r="C42" s="99"/>
      <c r="D42" s="100">
        <v>8.0636735773797E-2</v>
      </c>
      <c r="E42" s="100">
        <v>0.93573085039585002</v>
      </c>
      <c r="F42" s="99"/>
      <c r="G42" s="100">
        <v>0.74818773193913302</v>
      </c>
      <c r="H42" s="100">
        <v>0.45434692976506003</v>
      </c>
      <c r="I42" s="99"/>
      <c r="J42" s="100">
        <v>0.47692237721057701</v>
      </c>
      <c r="K42" s="100">
        <v>0.63341739680380005</v>
      </c>
      <c r="L42" s="99"/>
      <c r="M42" s="100">
        <v>0.29074146025144598</v>
      </c>
      <c r="N42" s="100">
        <v>0.77124905993516701</v>
      </c>
      <c r="O42" s="99"/>
      <c r="P42" s="100">
        <v>2.02565074331907</v>
      </c>
      <c r="Q42" s="100">
        <v>4.28005876397188E-2</v>
      </c>
      <c r="R42" s="49"/>
      <c r="S42" s="49"/>
    </row>
    <row r="43" spans="1:19" ht="20.100000000000001" customHeight="1" x14ac:dyDescent="0.25"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  <c r="R43" s="49"/>
      <c r="S43" s="49"/>
    </row>
    <row r="44" spans="1:19" ht="20.100000000000001" customHeight="1" x14ac:dyDescent="0.25"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</row>
    <row r="45" spans="1:19" ht="20.100000000000001" customHeight="1" x14ac:dyDescent="0.25"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49"/>
      <c r="S45" s="49"/>
    </row>
  </sheetData>
  <mergeCells count="20">
    <mergeCell ref="A35:A42"/>
    <mergeCell ref="A3:A10"/>
    <mergeCell ref="C1:E1"/>
    <mergeCell ref="A11:A18"/>
    <mergeCell ref="A19:A26"/>
    <mergeCell ref="A27:A34"/>
    <mergeCell ref="F1:H1"/>
    <mergeCell ref="F3:H10"/>
    <mergeCell ref="I1:K1"/>
    <mergeCell ref="L1:N1"/>
    <mergeCell ref="O1:Q1"/>
    <mergeCell ref="I3:K10"/>
    <mergeCell ref="O27:Q34"/>
    <mergeCell ref="I11:K18"/>
    <mergeCell ref="L3:N10"/>
    <mergeCell ref="L11:N18"/>
    <mergeCell ref="L19:N26"/>
    <mergeCell ref="O3:Q10"/>
    <mergeCell ref="O11:Q18"/>
    <mergeCell ref="O19:Q26"/>
  </mergeCells>
  <conditionalFormatting sqref="H11:H42 K19:K42 N27:N42 Q35:Q42 E3:E42">
    <cfRule type="cellIs" dxfId="0" priority="1" operator="lessThan">
      <formula>0.01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irections</vt:lpstr>
      <vt:lpstr>Power analysis</vt:lpstr>
      <vt:lpstr>Normality</vt:lpstr>
      <vt:lpstr>Equality of variance</vt:lpstr>
      <vt:lpstr>ANOVA</vt:lpstr>
      <vt:lpstr>ANCOVA</vt:lpstr>
      <vt:lpstr>Posthoc W1</vt:lpstr>
      <vt:lpstr>Posthoc W2</vt:lpstr>
      <vt:lpstr>Posthoc W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e Goudriaan</dc:creator>
  <cp:lastModifiedBy>Marije Goudriaan</cp:lastModifiedBy>
  <dcterms:created xsi:type="dcterms:W3CDTF">2019-07-18T12:55:23Z</dcterms:created>
  <dcterms:modified xsi:type="dcterms:W3CDTF">2021-07-14T07:57:36Z</dcterms:modified>
</cp:coreProperties>
</file>